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ren\Downloads\new sups\"/>
    </mc:Choice>
  </mc:AlternateContent>
  <bookViews>
    <workbookView xWindow="0" yWindow="0" windowWidth="19200" windowHeight="6615" activeTab="1"/>
  </bookViews>
  <sheets>
    <sheet name="combined" sheetId="1" r:id="rId1"/>
    <sheet name="README" sheetId="3" r:id="rId2"/>
    <sheet name="chart" sheetId="2" r:id="rId3"/>
  </sheets>
  <definedNames>
    <definedName name="_xlnm._FilterDatabase" localSheetId="0" hidden="1">combined!$R$1:$R$193</definedName>
  </definedNames>
  <calcPr calcId="152511"/>
</workbook>
</file>

<file path=xl/sharedStrings.xml><?xml version="1.0" encoding="utf-8"?>
<sst xmlns="http://schemas.openxmlformats.org/spreadsheetml/2006/main" count="1466" uniqueCount="133">
  <si>
    <t>Loss</t>
  </si>
  <si>
    <t>Stable0</t>
  </si>
  <si>
    <t>Stable1</t>
  </si>
  <si>
    <t>Gain</t>
  </si>
  <si>
    <t>PercLoss</t>
  </si>
  <si>
    <t>PercGain</t>
  </si>
  <si>
    <t>SpeciesRangeChange</t>
  </si>
  <si>
    <t>CurrentRangeSize</t>
  </si>
  <si>
    <t>FutureRangeSize.NoDisp</t>
  </si>
  <si>
    <t>FutureRangeSize.FullDisp</t>
  </si>
  <si>
    <t>Toxomerus.floralis_EMmeanByTSS_mergedData_mergedRun_mergedAlgo</t>
  </si>
  <si>
    <t>Toxomerus.floralis_EMmedianByTSS_mergedData_mergedRun_mergedAlgo</t>
  </si>
  <si>
    <t>Toxomerus.floralis_EMcaByTSS_mergedData_mergedRun_mergedAlgo</t>
  </si>
  <si>
    <t>Toxomerus.floralis_EMwmeanByTSS_mergedData_mergedRun_mergedAlgo</t>
  </si>
  <si>
    <t>layer</t>
  </si>
  <si>
    <t>EC_Earth3_Veg_ssp245_2021_2040_native</t>
  </si>
  <si>
    <t>EC_Earth3_Veg_ssp245_2021_2040_realised</t>
  </si>
  <si>
    <t>EC_Earth3_Veg_ssp245_2041_2060_native</t>
  </si>
  <si>
    <t>EC_Earth3_Veg_ssp245_2041_2060_realised</t>
  </si>
  <si>
    <t>EC_Earth3_Veg_ssp245_2061_2080_native</t>
  </si>
  <si>
    <t>EC_Earth3_Veg_ssp245_2061_2080_realised</t>
  </si>
  <si>
    <t>EC_Earth3_Veg_ssp245_2081_2100_native</t>
  </si>
  <si>
    <t>EC_Earth3_Veg_ssp245_2081_2100_realised</t>
  </si>
  <si>
    <t>EC_Earth3_Veg_ssp585_2021_2040_native</t>
  </si>
  <si>
    <t>EC_Earth3_Veg_ssp585_2021_2040_realised</t>
  </si>
  <si>
    <t>EC_Earth3_Veg_ssp585_2041_2060_native</t>
  </si>
  <si>
    <t>EC_Earth3_Veg_ssp585_2041_2060_realised</t>
  </si>
  <si>
    <t>EC_Earth3_Veg_ssp585_2061_2080_native</t>
  </si>
  <si>
    <t>EC_Earth3_Veg_ssp585_2061_2080_realised</t>
  </si>
  <si>
    <t>EC_Earth3_Veg_ssp585_2081_2100_native</t>
  </si>
  <si>
    <t>EC_Earth3_Veg_ssp585_2081_2100_realised</t>
  </si>
  <si>
    <t>MPI_ESM1_2_HR_ssp245_2021_2040_native</t>
  </si>
  <si>
    <t>MPI_ESM1_2_HR_ssp245_2021_2040_realised</t>
  </si>
  <si>
    <t>MPI_ESM1_2_HR_ssp245_2041_2060_native</t>
  </si>
  <si>
    <t>MPI_ESM1_2_HR_ssp245_2041_2060_realised</t>
  </si>
  <si>
    <t>MPI_ESM1_2_HR_ssp245_2061_2080_native</t>
  </si>
  <si>
    <t>MPI_ESM1_2_HR_ssp245_2061_2080_realised</t>
  </si>
  <si>
    <t>MPI_ESM1_2_HR_ssp245_2081_2100_native</t>
  </si>
  <si>
    <t>MPI_ESM1_2_HR_ssp245_2081_2100_realised</t>
  </si>
  <si>
    <t>MPI_ESM1_2_HR_ssp585_2021_2040_realised</t>
  </si>
  <si>
    <t>MPI_ESM1_2_HR_ssp585_2041_2060_native</t>
  </si>
  <si>
    <t>MPI_ESM1_2_HR_ssp585_2041_2060_realised</t>
  </si>
  <si>
    <t>MPI_ESM1_2_HR_ssp585_2061_2080_native</t>
  </si>
  <si>
    <t>MPI_ESM1_2_HR_ssp585_2061_2080_realised</t>
  </si>
  <si>
    <t>MPI_ESM1_2_HR_ssp585_2081_2100_native</t>
  </si>
  <si>
    <t>MPI_ESM1_2_HR_ssp585_2081_2100_realised</t>
  </si>
  <si>
    <t>MRI_ESM2_0_ssp245_2021_2040_native</t>
  </si>
  <si>
    <t>MRI_ESM2_0_ssp245_2021_2040_realised</t>
  </si>
  <si>
    <t>MRI_ESM2_0_ssp245_2041_2060_native</t>
  </si>
  <si>
    <t>MRI_ESM2_0_ssp245_2041_2060_realised</t>
  </si>
  <si>
    <t>MRI_ESM2_0_ssp245_2061_2080_native</t>
  </si>
  <si>
    <t>MRI_ESM2_0_ssp245_2061_2080_realised</t>
  </si>
  <si>
    <t>MRI_ESM2_0_ssp245_2081_2100_native</t>
  </si>
  <si>
    <t>MRI_ESM2_0_ssp245_2081_2100_realised</t>
  </si>
  <si>
    <t>MRI_ESM2_0_ssp585_2021_2040_native</t>
  </si>
  <si>
    <t>MRI_ESM2_0_ssp585_2021_2040_realised</t>
  </si>
  <si>
    <t>MRI_ESM2_0_ssp585_2041_2060_native</t>
  </si>
  <si>
    <t>MRI_ESM2_0_ssp585_2041_2060_realised</t>
  </si>
  <si>
    <t>MRI_ESM2_0_ssp585_2061_2080_native</t>
  </si>
  <si>
    <t>MRI_ESM2_0_ssp585_2061_2080_realised</t>
  </si>
  <si>
    <t>MRI_ESM2_0_ssp585_2081_2100_native</t>
  </si>
  <si>
    <t>MRI_ESM2_0_ssp585_2081_2100_realised</t>
  </si>
  <si>
    <t>Region</t>
  </si>
  <si>
    <t>native</t>
  </si>
  <si>
    <t>year range</t>
  </si>
  <si>
    <t>2021–2040</t>
  </si>
  <si>
    <t>2041–2060</t>
  </si>
  <si>
    <t>2061–2080</t>
  </si>
  <si>
    <t>GCM</t>
  </si>
  <si>
    <t>EC_Earth3_Veg</t>
  </si>
  <si>
    <t>2081–2100</t>
  </si>
  <si>
    <t>MPI_ESM1_2_HR</t>
  </si>
  <si>
    <t>MRI_ESM2_0</t>
  </si>
  <si>
    <t>SSP</t>
  </si>
  <si>
    <t>ssp245</t>
  </si>
  <si>
    <t>ssp585</t>
  </si>
  <si>
    <t>MPI_ESM1_2_HR_ssp585_2021_2040_native</t>
  </si>
  <si>
    <t>expanded</t>
  </si>
  <si>
    <t>AvgPercLoss</t>
  </si>
  <si>
    <t>AvgPerGain</t>
  </si>
  <si>
    <t>AvgSpeciesRangeChange</t>
  </si>
  <si>
    <t>AvgCurrentRangeSize</t>
  </si>
  <si>
    <t>fullname</t>
  </si>
  <si>
    <t>full name of GCM file used</t>
  </si>
  <si>
    <t>Number of pixels predicted as suitable under current conditions but not under future conditions</t>
  </si>
  <si>
    <t>column name</t>
  </si>
  <si>
    <t>description</t>
  </si>
  <si>
    <t>Number of pixels predicted as unsuitable under both current and future conditions</t>
  </si>
  <si>
    <t>Number of pixels predicted as suitable under both current and future conditions</t>
  </si>
  <si>
    <t>Number of pixels predicted as unsuitable currently but suitable under future conditions</t>
  </si>
  <si>
    <t>Percentage of the current range lost under future conditions</t>
  </si>
  <si>
    <t>Percentage of the current range gained under future conditions</t>
  </si>
  <si>
    <t>Net range change expressed as a percentage of the current range (Gain − Loss); negative values indicate net contraction.</t>
  </si>
  <si>
    <t>Total number of pixels predicted as suitable under current conditions</t>
  </si>
  <si>
    <t>Projected future range size assuming no dispersal (only stable suitable pixels retained)</t>
  </si>
  <si>
    <t>Projected future range size assuming unlimited dispersal (stable pixels plus all gained pixels included)</t>
  </si>
  <si>
    <t>Average of PercLoss</t>
  </si>
  <si>
    <t>Average of SpeciesRangeChange</t>
  </si>
  <si>
    <t>Average of CurrentRangeSize</t>
  </si>
  <si>
    <t>Average of PercGain</t>
  </si>
  <si>
    <t>AVGFutureRangeSizeFullD</t>
  </si>
  <si>
    <t>AVGFutureRangeSizeNoD</t>
  </si>
  <si>
    <t>Average of FutureRangeSize assuming no dispersal</t>
  </si>
  <si>
    <t xml:space="preserve"> Average of FutureRangeSize assuming unlimited dispersal</t>
  </si>
  <si>
    <t>Native or Expanded Range</t>
  </si>
  <si>
    <t>2021–2100</t>
  </si>
  <si>
    <t>SSP2-4.5 or SSP5-8.5 socioeconomic pathways</t>
  </si>
  <si>
    <t>Averages used to generate charts for visualisation.</t>
  </si>
  <si>
    <t>EC_Earth3_Veg_ssp245_2021_2040_expanded</t>
  </si>
  <si>
    <t>EC_Earth3_Veg_ssp245_2041_2060_expanded</t>
  </si>
  <si>
    <t>EC_Earth3_Veg_ssp245_2061_2080_expanded</t>
  </si>
  <si>
    <t>EC_Earth3_Veg_ssp245_2081_2100_expanded</t>
  </si>
  <si>
    <t>EC_Earth3_Veg_ssp585_2021_2040_expanded</t>
  </si>
  <si>
    <t>EC_Earth3_Veg_ssp585_2041_2060_expanded</t>
  </si>
  <si>
    <t>EC_Earth3_Veg_ssp585_2061_2080_expanded</t>
  </si>
  <si>
    <t>EC_Earth3_Veg_ssp585_2081_2100_expanded</t>
  </si>
  <si>
    <t>MPI_ESM1_2_HR_ssp245_2021_2040_expanded</t>
  </si>
  <si>
    <t>MPI_ESM1_2_HR_ssp245_2041_2060_expanded</t>
  </si>
  <si>
    <t>MPI_ESM1_2_HR_ssp245_2061_2080_expanded</t>
  </si>
  <si>
    <t>MPI_ESM1_2_HR_ssp245_2081_2100_expanded</t>
  </si>
  <si>
    <t>MPI_ESM1_2_HR_ssp585_2021_2040_expanded</t>
  </si>
  <si>
    <t>MPI_ESM1_2_HR_ssp585_2041_2060_expanded</t>
  </si>
  <si>
    <t>MPI_ESM1_2_HR_ssp585_2061_2080_expanded</t>
  </si>
  <si>
    <t>MPI_ESM1_2_HR_ssp585_2081_2100_expanded</t>
  </si>
  <si>
    <t>MRI_ESM2_0_ssp245_2021_2040_expanded</t>
  </si>
  <si>
    <t>MRI_ESM2_0_ssp245_2041_2060_expanded</t>
  </si>
  <si>
    <t>MRI_ESM2_0_ssp245_2061_2080_expanded</t>
  </si>
  <si>
    <t>MRI_ESM2_0_ssp245_2081_2100_expanded</t>
  </si>
  <si>
    <t>MRI_ESM2_0_ssp585_2021_2040_expanded</t>
  </si>
  <si>
    <t>MRI_ESM2_0_ssp585_2041_2060_expanded</t>
  </si>
  <si>
    <t>MRI_ESM2_0_ssp585_2061_2080_expanded</t>
  </si>
  <si>
    <t>MRI_ESM2_0_ssp585_2081_2100_expanded</t>
  </si>
  <si>
    <t>Supplementary Materials Data S13: Summary of range change between current and future projected potential distribution of T. floralis based on native and expanded distribution ran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EC_Earth3_Veg_ssp245 - Native &amp; Expand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erLossNa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6:$G$9</c:f>
              <c:numCache>
                <c:formatCode>General</c:formatCode>
                <c:ptCount val="4"/>
                <c:pt idx="0">
                  <c:v>9.0597499999999993</c:v>
                </c:pt>
                <c:pt idx="1">
                  <c:v>12.791</c:v>
                </c:pt>
                <c:pt idx="2">
                  <c:v>15.494</c:v>
                </c:pt>
                <c:pt idx="3">
                  <c:v>17.433</c:v>
                </c:pt>
              </c:numCache>
            </c:numRef>
          </c:val>
          <c:smooth val="0"/>
        </c:ser>
        <c:ser>
          <c:idx val="1"/>
          <c:order val="1"/>
          <c:tx>
            <c:v>PerGainNativ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6:$H$9</c:f>
              <c:numCache>
                <c:formatCode>General</c:formatCode>
                <c:ptCount val="4"/>
                <c:pt idx="0">
                  <c:v>25.759249999999998</c:v>
                </c:pt>
                <c:pt idx="1">
                  <c:v>32.621749999999999</c:v>
                </c:pt>
                <c:pt idx="2">
                  <c:v>40.619250000000001</c:v>
                </c:pt>
                <c:pt idx="3">
                  <c:v>48.236499999999999</c:v>
                </c:pt>
              </c:numCache>
            </c:numRef>
          </c:val>
          <c:smooth val="0"/>
        </c:ser>
        <c:ser>
          <c:idx val="2"/>
          <c:order val="2"/>
          <c:tx>
            <c:v>PerLossExpande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2:$G$5</c:f>
              <c:numCache>
                <c:formatCode>General</c:formatCode>
                <c:ptCount val="4"/>
                <c:pt idx="0">
                  <c:v>6.9667500000000002</c:v>
                </c:pt>
                <c:pt idx="1">
                  <c:v>8.8762500000000006</c:v>
                </c:pt>
                <c:pt idx="2">
                  <c:v>10.058</c:v>
                </c:pt>
                <c:pt idx="3">
                  <c:v>12.0625</c:v>
                </c:pt>
              </c:numCache>
            </c:numRef>
          </c:val>
          <c:smooth val="0"/>
        </c:ser>
        <c:ser>
          <c:idx val="3"/>
          <c:order val="3"/>
          <c:tx>
            <c:v>PerGainExpand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2:$H$5</c:f>
              <c:numCache>
                <c:formatCode>General</c:formatCode>
                <c:ptCount val="4"/>
                <c:pt idx="0">
                  <c:v>24.607500000000002</c:v>
                </c:pt>
                <c:pt idx="1">
                  <c:v>30.548499999999997</c:v>
                </c:pt>
                <c:pt idx="2">
                  <c:v>39.031500000000001</c:v>
                </c:pt>
                <c:pt idx="3">
                  <c:v>42.545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611360"/>
        <c:axId val="572610184"/>
      </c:lineChart>
      <c:catAx>
        <c:axId val="57261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610184"/>
        <c:crosses val="autoZero"/>
        <c:auto val="1"/>
        <c:lblAlgn val="ctr"/>
        <c:lblOffset val="100"/>
        <c:noMultiLvlLbl val="0"/>
      </c:catAx>
      <c:valAx>
        <c:axId val="572610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611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EC_Earth3_Veg_ssp585 - Native &amp; Expand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erLossNa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14:$G$17</c:f>
              <c:numCache>
                <c:formatCode>General</c:formatCode>
                <c:ptCount val="4"/>
                <c:pt idx="0">
                  <c:v>10.00525</c:v>
                </c:pt>
                <c:pt idx="1">
                  <c:v>13.498749999999999</c:v>
                </c:pt>
                <c:pt idx="2">
                  <c:v>17.450749999999999</c:v>
                </c:pt>
                <c:pt idx="3">
                  <c:v>18.494250000000001</c:v>
                </c:pt>
              </c:numCache>
            </c:numRef>
          </c:val>
          <c:smooth val="0"/>
        </c:ser>
        <c:ser>
          <c:idx val="1"/>
          <c:order val="1"/>
          <c:tx>
            <c:v>PerGainNativ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14:$H$17</c:f>
              <c:numCache>
                <c:formatCode>General</c:formatCode>
                <c:ptCount val="4"/>
                <c:pt idx="0">
                  <c:v>31.752500000000001</c:v>
                </c:pt>
                <c:pt idx="1">
                  <c:v>48.841250000000002</c:v>
                </c:pt>
                <c:pt idx="2">
                  <c:v>66.350250000000003</c:v>
                </c:pt>
                <c:pt idx="3">
                  <c:v>84.178500000000014</c:v>
                </c:pt>
              </c:numCache>
            </c:numRef>
          </c:val>
          <c:smooth val="0"/>
        </c:ser>
        <c:ser>
          <c:idx val="2"/>
          <c:order val="2"/>
          <c:tx>
            <c:v>PerLossExpande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10:$G$13</c:f>
              <c:numCache>
                <c:formatCode>General</c:formatCode>
                <c:ptCount val="4"/>
                <c:pt idx="0">
                  <c:v>7.2159999999999993</c:v>
                </c:pt>
                <c:pt idx="1">
                  <c:v>9.2232500000000002</c:v>
                </c:pt>
                <c:pt idx="2">
                  <c:v>12.2605</c:v>
                </c:pt>
                <c:pt idx="3">
                  <c:v>16.091000000000001</c:v>
                </c:pt>
              </c:numCache>
            </c:numRef>
          </c:val>
          <c:smooth val="0"/>
        </c:ser>
        <c:ser>
          <c:idx val="3"/>
          <c:order val="3"/>
          <c:tx>
            <c:v>PerGainExpand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10:$H$13</c:f>
              <c:numCache>
                <c:formatCode>General</c:formatCode>
                <c:ptCount val="4"/>
                <c:pt idx="0">
                  <c:v>29.93</c:v>
                </c:pt>
                <c:pt idx="1">
                  <c:v>45.190750000000001</c:v>
                </c:pt>
                <c:pt idx="2">
                  <c:v>58.347000000000001</c:v>
                </c:pt>
                <c:pt idx="3">
                  <c:v>67.2589999999999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609008"/>
        <c:axId val="572609400"/>
      </c:lineChart>
      <c:catAx>
        <c:axId val="57260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609400"/>
        <c:crosses val="autoZero"/>
        <c:auto val="1"/>
        <c:lblAlgn val="ctr"/>
        <c:lblOffset val="100"/>
        <c:noMultiLvlLbl val="0"/>
      </c:catAx>
      <c:valAx>
        <c:axId val="572609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609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MPI_ESM1_2_HR_ssp245 - Native &amp; Expand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erLossNa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22:$G$25</c:f>
              <c:numCache>
                <c:formatCode>General</c:formatCode>
                <c:ptCount val="4"/>
                <c:pt idx="0">
                  <c:v>7.7777500000000002</c:v>
                </c:pt>
                <c:pt idx="1">
                  <c:v>6.8784999999999998</c:v>
                </c:pt>
                <c:pt idx="2">
                  <c:v>9.64025</c:v>
                </c:pt>
                <c:pt idx="3">
                  <c:v>11.475249999999999</c:v>
                </c:pt>
              </c:numCache>
            </c:numRef>
          </c:val>
          <c:smooth val="0"/>
        </c:ser>
        <c:ser>
          <c:idx val="1"/>
          <c:order val="1"/>
          <c:tx>
            <c:v>PerGainNativ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22:$H$25</c:f>
              <c:numCache>
                <c:formatCode>General</c:formatCode>
                <c:ptCount val="4"/>
                <c:pt idx="0">
                  <c:v>28.789749999999998</c:v>
                </c:pt>
                <c:pt idx="1">
                  <c:v>33.956999999999994</c:v>
                </c:pt>
                <c:pt idx="2">
                  <c:v>34.565249999999999</c:v>
                </c:pt>
                <c:pt idx="3">
                  <c:v>37.4345</c:v>
                </c:pt>
              </c:numCache>
            </c:numRef>
          </c:val>
          <c:smooth val="0"/>
        </c:ser>
        <c:ser>
          <c:idx val="2"/>
          <c:order val="2"/>
          <c:tx>
            <c:v>PerLossExpande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18:$G$21</c:f>
              <c:numCache>
                <c:formatCode>General</c:formatCode>
                <c:ptCount val="4"/>
                <c:pt idx="0">
                  <c:v>6.8662499999999991</c:v>
                </c:pt>
                <c:pt idx="1">
                  <c:v>7.1767500000000002</c:v>
                </c:pt>
                <c:pt idx="2">
                  <c:v>9.8045000000000009</c:v>
                </c:pt>
                <c:pt idx="3">
                  <c:v>10.834</c:v>
                </c:pt>
              </c:numCache>
            </c:numRef>
          </c:val>
          <c:smooth val="0"/>
        </c:ser>
        <c:ser>
          <c:idx val="3"/>
          <c:order val="3"/>
          <c:tx>
            <c:v>PerGainExpand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18:$H$21</c:f>
              <c:numCache>
                <c:formatCode>General</c:formatCode>
                <c:ptCount val="4"/>
                <c:pt idx="0">
                  <c:v>24.932500000000001</c:v>
                </c:pt>
                <c:pt idx="1">
                  <c:v>29.097249999999999</c:v>
                </c:pt>
                <c:pt idx="2">
                  <c:v>30.02525</c:v>
                </c:pt>
                <c:pt idx="3">
                  <c:v>32.16574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609792"/>
        <c:axId val="572605872"/>
      </c:lineChart>
      <c:catAx>
        <c:axId val="57260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605872"/>
        <c:crosses val="autoZero"/>
        <c:auto val="1"/>
        <c:lblAlgn val="ctr"/>
        <c:lblOffset val="100"/>
        <c:noMultiLvlLbl val="0"/>
      </c:catAx>
      <c:valAx>
        <c:axId val="57260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609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MPI_ESM1_2_HR_ssp585 - Native &amp; Expand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erLossNa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30:$G$33</c:f>
              <c:numCache>
                <c:formatCode>General</c:formatCode>
                <c:ptCount val="4"/>
                <c:pt idx="0">
                  <c:v>7.7925000000000004</c:v>
                </c:pt>
                <c:pt idx="1">
                  <c:v>10.80325</c:v>
                </c:pt>
                <c:pt idx="2">
                  <c:v>15.260750000000002</c:v>
                </c:pt>
                <c:pt idx="3">
                  <c:v>17.24625</c:v>
                </c:pt>
              </c:numCache>
            </c:numRef>
          </c:val>
          <c:smooth val="0"/>
        </c:ser>
        <c:ser>
          <c:idx val="1"/>
          <c:order val="1"/>
          <c:tx>
            <c:v>PerGainNativ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30:$H$33</c:f>
              <c:numCache>
                <c:formatCode>General</c:formatCode>
                <c:ptCount val="4"/>
                <c:pt idx="0">
                  <c:v>29.646499999999996</c:v>
                </c:pt>
                <c:pt idx="1">
                  <c:v>41.621750000000006</c:v>
                </c:pt>
                <c:pt idx="2">
                  <c:v>52.728249999999996</c:v>
                </c:pt>
                <c:pt idx="3">
                  <c:v>61.021500000000003</c:v>
                </c:pt>
              </c:numCache>
            </c:numRef>
          </c:val>
          <c:smooth val="0"/>
        </c:ser>
        <c:ser>
          <c:idx val="2"/>
          <c:order val="2"/>
          <c:tx>
            <c:v>PerLossExpande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26:$G$29</c:f>
              <c:numCache>
                <c:formatCode>General</c:formatCode>
                <c:ptCount val="4"/>
                <c:pt idx="0">
                  <c:v>7.4467500000000006</c:v>
                </c:pt>
                <c:pt idx="1">
                  <c:v>9.7252499999999991</c:v>
                </c:pt>
                <c:pt idx="2">
                  <c:v>15.543500000000002</c:v>
                </c:pt>
                <c:pt idx="3">
                  <c:v>19.008749999999999</c:v>
                </c:pt>
              </c:numCache>
            </c:numRef>
          </c:val>
          <c:smooth val="0"/>
        </c:ser>
        <c:ser>
          <c:idx val="3"/>
          <c:order val="3"/>
          <c:tx>
            <c:v>PerGainExpand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26:$H$29</c:f>
              <c:numCache>
                <c:formatCode>General</c:formatCode>
                <c:ptCount val="4"/>
                <c:pt idx="0">
                  <c:v>26.951499999999999</c:v>
                </c:pt>
                <c:pt idx="1">
                  <c:v>37.200000000000003</c:v>
                </c:pt>
                <c:pt idx="2">
                  <c:v>45.35799999999999</c:v>
                </c:pt>
                <c:pt idx="3">
                  <c:v>47.36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1465736"/>
        <c:axId val="721464952"/>
      </c:lineChart>
      <c:catAx>
        <c:axId val="721465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64952"/>
        <c:crosses val="autoZero"/>
        <c:auto val="1"/>
        <c:lblAlgn val="ctr"/>
        <c:lblOffset val="100"/>
        <c:noMultiLvlLbl val="0"/>
      </c:catAx>
      <c:valAx>
        <c:axId val="72146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65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 sz="1400" b="0" i="0" u="none" strike="noStrike" baseline="0">
                <a:effectLst/>
              </a:rPr>
              <a:t>MRI_ESM2_0</a:t>
            </a:r>
            <a:r>
              <a:rPr lang="en-ZA" sz="1400" b="0" i="0" u="none" strike="noStrike" baseline="0"/>
              <a:t> </a:t>
            </a:r>
            <a:r>
              <a:rPr lang="en-ZA"/>
              <a:t>_ssp245 - Native &amp; Expand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erLossNa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38:$G$41</c:f>
              <c:numCache>
                <c:formatCode>General</c:formatCode>
                <c:ptCount val="4"/>
                <c:pt idx="0">
                  <c:v>9.7797499999999999</c:v>
                </c:pt>
                <c:pt idx="1">
                  <c:v>12.290999999999999</c:v>
                </c:pt>
                <c:pt idx="2">
                  <c:v>13.885249999999999</c:v>
                </c:pt>
                <c:pt idx="3">
                  <c:v>13.83975</c:v>
                </c:pt>
              </c:numCache>
            </c:numRef>
          </c:val>
          <c:smooth val="0"/>
        </c:ser>
        <c:ser>
          <c:idx val="1"/>
          <c:order val="1"/>
          <c:tx>
            <c:v>PerGainNativ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38:$H$41</c:f>
              <c:numCache>
                <c:formatCode>General</c:formatCode>
                <c:ptCount val="4"/>
                <c:pt idx="0">
                  <c:v>23.1355</c:v>
                </c:pt>
                <c:pt idx="1">
                  <c:v>28.118000000000002</c:v>
                </c:pt>
                <c:pt idx="2">
                  <c:v>33.966250000000002</c:v>
                </c:pt>
                <c:pt idx="3">
                  <c:v>35.637750000000004</c:v>
                </c:pt>
              </c:numCache>
            </c:numRef>
          </c:val>
          <c:smooth val="0"/>
        </c:ser>
        <c:ser>
          <c:idx val="2"/>
          <c:order val="2"/>
          <c:tx>
            <c:v>PerLossExpande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34:$G$37</c:f>
              <c:numCache>
                <c:formatCode>General</c:formatCode>
                <c:ptCount val="4"/>
                <c:pt idx="0">
                  <c:v>9.1837500000000016</c:v>
                </c:pt>
                <c:pt idx="1">
                  <c:v>11.596499999999999</c:v>
                </c:pt>
                <c:pt idx="2">
                  <c:v>13.98075</c:v>
                </c:pt>
                <c:pt idx="3">
                  <c:v>15.015750000000001</c:v>
                </c:pt>
              </c:numCache>
            </c:numRef>
          </c:val>
          <c:smooth val="0"/>
        </c:ser>
        <c:ser>
          <c:idx val="3"/>
          <c:order val="3"/>
          <c:tx>
            <c:v>PerGainExpand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34:$H$37</c:f>
              <c:numCache>
                <c:formatCode>General</c:formatCode>
                <c:ptCount val="4"/>
                <c:pt idx="0">
                  <c:v>20.073499999999999</c:v>
                </c:pt>
                <c:pt idx="1">
                  <c:v>24.412499999999998</c:v>
                </c:pt>
                <c:pt idx="2">
                  <c:v>28.7285</c:v>
                </c:pt>
                <c:pt idx="3">
                  <c:v>29.86874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1463384"/>
        <c:axId val="721463776"/>
      </c:lineChart>
      <c:catAx>
        <c:axId val="721463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63776"/>
        <c:crosses val="autoZero"/>
        <c:auto val="1"/>
        <c:lblAlgn val="ctr"/>
        <c:lblOffset val="100"/>
        <c:noMultiLvlLbl val="0"/>
      </c:catAx>
      <c:valAx>
        <c:axId val="72146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63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 sz="1400" b="0" i="0" u="none" strike="noStrike" baseline="0">
                <a:effectLst/>
              </a:rPr>
              <a:t>MRI_ESM2_0</a:t>
            </a:r>
            <a:r>
              <a:rPr lang="en-ZA" sz="1400" b="0" i="0" u="none" strike="noStrike" baseline="0"/>
              <a:t> </a:t>
            </a:r>
            <a:r>
              <a:rPr lang="en-ZA"/>
              <a:t>_ssp585 - Native &amp; Expand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erLossNa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46:$G$49</c:f>
              <c:numCache>
                <c:formatCode>General</c:formatCode>
                <c:ptCount val="4"/>
                <c:pt idx="0">
                  <c:v>11.347249999999999</c:v>
                </c:pt>
                <c:pt idx="1">
                  <c:v>15.110250000000001</c:v>
                </c:pt>
                <c:pt idx="2">
                  <c:v>16.760249999999999</c:v>
                </c:pt>
                <c:pt idx="3">
                  <c:v>18.802249999999997</c:v>
                </c:pt>
              </c:numCache>
            </c:numRef>
          </c:val>
          <c:smooth val="0"/>
        </c:ser>
        <c:ser>
          <c:idx val="1"/>
          <c:order val="1"/>
          <c:tx>
            <c:v>PerGainNativ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46:$H$49</c:f>
              <c:numCache>
                <c:formatCode>General</c:formatCode>
                <c:ptCount val="4"/>
                <c:pt idx="0">
                  <c:v>25.081249999999997</c:v>
                </c:pt>
                <c:pt idx="1">
                  <c:v>34.775750000000002</c:v>
                </c:pt>
                <c:pt idx="2">
                  <c:v>43.378</c:v>
                </c:pt>
                <c:pt idx="3">
                  <c:v>52.703249999999997</c:v>
                </c:pt>
              </c:numCache>
            </c:numRef>
          </c:val>
          <c:smooth val="0"/>
        </c:ser>
        <c:ser>
          <c:idx val="2"/>
          <c:order val="2"/>
          <c:tx>
            <c:v>PerLossExpande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G$42:$G$45</c:f>
              <c:numCache>
                <c:formatCode>General</c:formatCode>
                <c:ptCount val="4"/>
                <c:pt idx="0">
                  <c:v>10.473000000000001</c:v>
                </c:pt>
                <c:pt idx="1">
                  <c:v>14.738000000000001</c:v>
                </c:pt>
                <c:pt idx="2">
                  <c:v>17.836500000000001</c:v>
                </c:pt>
                <c:pt idx="3">
                  <c:v>22.627749999999999</c:v>
                </c:pt>
              </c:numCache>
            </c:numRef>
          </c:val>
          <c:smooth val="0"/>
        </c:ser>
        <c:ser>
          <c:idx val="3"/>
          <c:order val="3"/>
          <c:tx>
            <c:v>PerGainExpand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hart!$D$2:$D$5</c:f>
              <c:strCache>
                <c:ptCount val="4"/>
                <c:pt idx="0">
                  <c:v>2021–2040</c:v>
                </c:pt>
                <c:pt idx="1">
                  <c:v>2041–2060</c:v>
                </c:pt>
                <c:pt idx="2">
                  <c:v>2061–2080</c:v>
                </c:pt>
                <c:pt idx="3">
                  <c:v>2081–2100</c:v>
                </c:pt>
              </c:strCache>
            </c:strRef>
          </c:cat>
          <c:val>
            <c:numRef>
              <c:f>chart!$H$42:$H$45</c:f>
              <c:numCache>
                <c:formatCode>General</c:formatCode>
                <c:ptCount val="4"/>
                <c:pt idx="0">
                  <c:v>21.836749999999999</c:v>
                </c:pt>
                <c:pt idx="1">
                  <c:v>30.613499999999998</c:v>
                </c:pt>
                <c:pt idx="2">
                  <c:v>33.139749999999999</c:v>
                </c:pt>
                <c:pt idx="3">
                  <c:v>35.323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1468480"/>
        <c:axId val="721466520"/>
      </c:lineChart>
      <c:catAx>
        <c:axId val="72146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66520"/>
        <c:crosses val="autoZero"/>
        <c:auto val="1"/>
        <c:lblAlgn val="ctr"/>
        <c:lblOffset val="100"/>
        <c:noMultiLvlLbl val="0"/>
      </c:catAx>
      <c:valAx>
        <c:axId val="72146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6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186</xdr:colOff>
      <xdr:row>1</xdr:row>
      <xdr:rowOff>179294</xdr:rowOff>
    </xdr:from>
    <xdr:to>
      <xdr:col>18</xdr:col>
      <xdr:colOff>116246</xdr:colOff>
      <xdr:row>16</xdr:row>
      <xdr:rowOff>8854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19928</xdr:colOff>
      <xdr:row>1</xdr:row>
      <xdr:rowOff>179294</xdr:rowOff>
    </xdr:from>
    <xdr:to>
      <xdr:col>26</xdr:col>
      <xdr:colOff>387989</xdr:colOff>
      <xdr:row>16</xdr:row>
      <xdr:rowOff>8854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9136</xdr:colOff>
      <xdr:row>17</xdr:row>
      <xdr:rowOff>55469</xdr:rowOff>
    </xdr:from>
    <xdr:to>
      <xdr:col>18</xdr:col>
      <xdr:colOff>97196</xdr:colOff>
      <xdr:row>33</xdr:row>
      <xdr:rowOff>5436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00878</xdr:colOff>
      <xdr:row>17</xdr:row>
      <xdr:rowOff>55469</xdr:rowOff>
    </xdr:from>
    <xdr:to>
      <xdr:col>26</xdr:col>
      <xdr:colOff>368939</xdr:colOff>
      <xdr:row>33</xdr:row>
      <xdr:rowOff>5436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8661</xdr:colOff>
      <xdr:row>34</xdr:row>
      <xdr:rowOff>31936</xdr:rowOff>
    </xdr:from>
    <xdr:to>
      <xdr:col>18</xdr:col>
      <xdr:colOff>106721</xdr:colOff>
      <xdr:row>47</xdr:row>
      <xdr:rowOff>9807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310403</xdr:colOff>
      <xdr:row>34</xdr:row>
      <xdr:rowOff>31936</xdr:rowOff>
    </xdr:from>
    <xdr:to>
      <xdr:col>26</xdr:col>
      <xdr:colOff>378464</xdr:colOff>
      <xdr:row>47</xdr:row>
      <xdr:rowOff>9807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3"/>
  <sheetViews>
    <sheetView topLeftCell="L46" workbookViewId="0">
      <selection activeCell="R50" sqref="R50"/>
    </sheetView>
  </sheetViews>
  <sheetFormatPr defaultRowHeight="15" x14ac:dyDescent="0.25"/>
  <cols>
    <col min="1" max="1" width="70.140625" bestFit="1" customWidth="1"/>
    <col min="9" max="9" width="11" customWidth="1"/>
    <col min="10" max="10" width="11.85546875" customWidth="1"/>
    <col min="12" max="12" width="44" customWidth="1"/>
    <col min="13" max="13" width="21.85546875" customWidth="1"/>
    <col min="18" max="18" width="11.7109375" customWidth="1"/>
    <col min="19" max="19" width="11.5703125" customWidth="1"/>
    <col min="20" max="20" width="14.42578125" customWidth="1"/>
    <col min="21" max="21" width="11.5703125" customWidth="1"/>
    <col min="23" max="23" width="14.140625" customWidth="1"/>
  </cols>
  <sheetData>
    <row r="1" spans="1:23" x14ac:dyDescent="0.25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M1" t="s">
        <v>68</v>
      </c>
      <c r="N1" t="s">
        <v>62</v>
      </c>
      <c r="O1" t="s">
        <v>64</v>
      </c>
      <c r="Q1" t="s">
        <v>73</v>
      </c>
      <c r="R1" t="s">
        <v>78</v>
      </c>
      <c r="S1" t="s">
        <v>79</v>
      </c>
      <c r="T1" t="s">
        <v>80</v>
      </c>
      <c r="U1" t="s">
        <v>81</v>
      </c>
      <c r="V1" t="s">
        <v>101</v>
      </c>
      <c r="W1" t="s">
        <v>100</v>
      </c>
    </row>
    <row r="2" spans="1:23" s="1" customFormat="1" x14ac:dyDescent="0.25">
      <c r="A2" s="1" t="s">
        <v>10</v>
      </c>
      <c r="B2" s="1">
        <v>14047</v>
      </c>
      <c r="C2" s="1">
        <v>2890864</v>
      </c>
      <c r="D2" s="1">
        <v>143135</v>
      </c>
      <c r="E2" s="1">
        <v>40229</v>
      </c>
      <c r="F2" s="1">
        <v>8.9369999999999994</v>
      </c>
      <c r="G2" s="1">
        <v>25.594000000000001</v>
      </c>
      <c r="H2" s="1">
        <v>16.657</v>
      </c>
      <c r="I2" s="1">
        <v>157182</v>
      </c>
      <c r="J2" s="1">
        <v>143135</v>
      </c>
      <c r="K2" s="1">
        <v>183364</v>
      </c>
      <c r="L2" s="1" t="s">
        <v>15</v>
      </c>
      <c r="M2" s="1" t="s">
        <v>69</v>
      </c>
      <c r="N2" s="1" t="s">
        <v>63</v>
      </c>
      <c r="O2" s="1" t="s">
        <v>65</v>
      </c>
      <c r="Q2" s="1" t="s">
        <v>74</v>
      </c>
      <c r="R2" s="1">
        <v>9.0597499999999993</v>
      </c>
      <c r="S2" s="1">
        <v>25.759249999999998</v>
      </c>
      <c r="T2" s="1">
        <v>16.699750000000002</v>
      </c>
      <c r="U2" s="1">
        <v>152835.75</v>
      </c>
      <c r="V2" s="1">
        <v>138996</v>
      </c>
      <c r="W2" s="1">
        <v>178333.5</v>
      </c>
    </row>
    <row r="3" spans="1:23" s="1" customFormat="1" x14ac:dyDescent="0.25">
      <c r="A3" s="1" t="s">
        <v>11</v>
      </c>
      <c r="B3" s="1">
        <v>12890</v>
      </c>
      <c r="C3" s="1">
        <v>2911177</v>
      </c>
      <c r="D3" s="1">
        <v>127100</v>
      </c>
      <c r="E3" s="1">
        <v>37108</v>
      </c>
      <c r="F3" s="1">
        <v>9.2080000000000002</v>
      </c>
      <c r="G3" s="1">
        <v>26.507999999999999</v>
      </c>
      <c r="H3" s="1">
        <v>17.3</v>
      </c>
      <c r="I3" s="1">
        <v>139990</v>
      </c>
      <c r="J3" s="1">
        <v>127100</v>
      </c>
      <c r="K3" s="1">
        <v>164208</v>
      </c>
      <c r="L3" s="1" t="s">
        <v>15</v>
      </c>
      <c r="M3" s="1" t="s">
        <v>69</v>
      </c>
      <c r="N3" s="1" t="s">
        <v>63</v>
      </c>
      <c r="O3" s="1" t="s">
        <v>65</v>
      </c>
      <c r="Q3" s="1" t="s">
        <v>74</v>
      </c>
    </row>
    <row r="4" spans="1:23" s="1" customFormat="1" x14ac:dyDescent="0.25">
      <c r="A4" s="1" t="s">
        <v>12</v>
      </c>
      <c r="B4" s="1">
        <v>14304</v>
      </c>
      <c r="C4" s="1">
        <v>2891542</v>
      </c>
      <c r="D4" s="1">
        <v>142561</v>
      </c>
      <c r="E4" s="1">
        <v>39868</v>
      </c>
      <c r="F4" s="1">
        <v>9.1189999999999998</v>
      </c>
      <c r="G4" s="1">
        <v>25.414999999999999</v>
      </c>
      <c r="H4" s="1">
        <v>16.297000000000001</v>
      </c>
      <c r="I4" s="1">
        <v>156865</v>
      </c>
      <c r="J4" s="1">
        <v>142561</v>
      </c>
      <c r="K4" s="1">
        <v>182429</v>
      </c>
      <c r="L4" s="1" t="s">
        <v>15</v>
      </c>
      <c r="M4" s="1" t="s">
        <v>69</v>
      </c>
      <c r="N4" s="1" t="s">
        <v>63</v>
      </c>
      <c r="O4" s="1" t="s">
        <v>65</v>
      </c>
      <c r="Q4" s="1" t="s">
        <v>74</v>
      </c>
    </row>
    <row r="5" spans="1:23" s="1" customFormat="1" x14ac:dyDescent="0.25">
      <c r="A5" s="1" t="s">
        <v>13</v>
      </c>
      <c r="B5" s="1">
        <v>14118</v>
      </c>
      <c r="C5" s="1">
        <v>2890824</v>
      </c>
      <c r="D5" s="1">
        <v>143188</v>
      </c>
      <c r="E5" s="1">
        <v>40145</v>
      </c>
      <c r="F5" s="1">
        <v>8.9749999999999996</v>
      </c>
      <c r="G5" s="1">
        <v>25.52</v>
      </c>
      <c r="H5" s="1">
        <v>16.545000000000002</v>
      </c>
      <c r="I5" s="1">
        <v>157306</v>
      </c>
      <c r="J5" s="1">
        <v>143188</v>
      </c>
      <c r="K5" s="1">
        <v>183333</v>
      </c>
      <c r="L5" s="1" t="s">
        <v>15</v>
      </c>
      <c r="M5" s="1" t="s">
        <v>69</v>
      </c>
      <c r="N5" s="1" t="s">
        <v>63</v>
      </c>
      <c r="O5" s="1" t="s">
        <v>65</v>
      </c>
      <c r="Q5" s="1" t="s">
        <v>74</v>
      </c>
    </row>
    <row r="6" spans="1:23" s="1" customFormat="1" x14ac:dyDescent="0.25">
      <c r="A6" s="1" t="s">
        <v>10</v>
      </c>
      <c r="B6" s="1">
        <v>13244</v>
      </c>
      <c r="C6" s="1">
        <v>2860599</v>
      </c>
      <c r="D6" s="1">
        <v>167306</v>
      </c>
      <c r="E6" s="1">
        <v>47126</v>
      </c>
      <c r="F6" s="1">
        <v>7.335</v>
      </c>
      <c r="G6" s="1">
        <v>26.100999999999999</v>
      </c>
      <c r="H6" s="1">
        <v>18.765999999999998</v>
      </c>
      <c r="I6" s="1">
        <v>180550</v>
      </c>
      <c r="J6" s="1">
        <v>167306</v>
      </c>
      <c r="K6" s="1">
        <v>214432</v>
      </c>
      <c r="L6" s="1" t="s">
        <v>108</v>
      </c>
      <c r="M6" s="1" t="s">
        <v>69</v>
      </c>
      <c r="N6" s="1" t="s">
        <v>77</v>
      </c>
      <c r="O6" s="1" t="s">
        <v>65</v>
      </c>
      <c r="Q6" s="1" t="s">
        <v>74</v>
      </c>
      <c r="R6" s="1">
        <v>6.9667500000000002</v>
      </c>
      <c r="S6" s="1">
        <v>24.607500000000002</v>
      </c>
      <c r="T6" s="1">
        <v>17.640749999999997</v>
      </c>
      <c r="U6" s="1">
        <v>199688.25</v>
      </c>
      <c r="V6" s="1">
        <v>186187.25</v>
      </c>
      <c r="W6" s="1">
        <v>234744.75</v>
      </c>
    </row>
    <row r="7" spans="1:23" s="1" customFormat="1" x14ac:dyDescent="0.25">
      <c r="A7" s="1" t="s">
        <v>11</v>
      </c>
      <c r="B7" s="1">
        <v>15810</v>
      </c>
      <c r="C7" s="1">
        <v>2858626</v>
      </c>
      <c r="D7" s="1">
        <v>168174</v>
      </c>
      <c r="E7" s="1">
        <v>45665</v>
      </c>
      <c r="F7" s="1">
        <v>8.593</v>
      </c>
      <c r="G7" s="1">
        <v>24.82</v>
      </c>
      <c r="H7" s="1">
        <v>16.227</v>
      </c>
      <c r="I7" s="1">
        <v>183984</v>
      </c>
      <c r="J7" s="1">
        <v>168174</v>
      </c>
      <c r="K7" s="1">
        <v>213839</v>
      </c>
      <c r="L7" s="1" t="s">
        <v>108</v>
      </c>
      <c r="M7" s="1" t="s">
        <v>69</v>
      </c>
      <c r="N7" s="1" t="s">
        <v>77</v>
      </c>
      <c r="O7" s="1" t="s">
        <v>65</v>
      </c>
      <c r="Q7" s="1" t="s">
        <v>74</v>
      </c>
    </row>
    <row r="8" spans="1:23" s="1" customFormat="1" x14ac:dyDescent="0.25">
      <c r="A8" s="1" t="s">
        <v>12</v>
      </c>
      <c r="B8" s="1">
        <v>11743</v>
      </c>
      <c r="C8" s="1">
        <v>2780562</v>
      </c>
      <c r="D8" s="1">
        <v>241718</v>
      </c>
      <c r="E8" s="1">
        <v>54252</v>
      </c>
      <c r="F8" s="1">
        <v>4.633</v>
      </c>
      <c r="G8" s="1">
        <v>21.404</v>
      </c>
      <c r="H8" s="1">
        <v>16.771000000000001</v>
      </c>
      <c r="I8" s="1">
        <v>253461</v>
      </c>
      <c r="J8" s="1">
        <v>241718</v>
      </c>
      <c r="K8" s="1">
        <v>295970</v>
      </c>
      <c r="L8" s="1" t="s">
        <v>108</v>
      </c>
      <c r="M8" s="1" t="s">
        <v>69</v>
      </c>
      <c r="N8" s="1" t="s">
        <v>77</v>
      </c>
      <c r="O8" s="1" t="s">
        <v>65</v>
      </c>
      <c r="Q8" s="1" t="s">
        <v>74</v>
      </c>
    </row>
    <row r="9" spans="1:23" s="1" customFormat="1" x14ac:dyDescent="0.25">
      <c r="A9" s="1" t="s">
        <v>13</v>
      </c>
      <c r="B9" s="1">
        <v>13207</v>
      </c>
      <c r="C9" s="1">
        <v>2860330</v>
      </c>
      <c r="D9" s="1">
        <v>167551</v>
      </c>
      <c r="E9" s="1">
        <v>47187</v>
      </c>
      <c r="F9" s="1">
        <v>7.306</v>
      </c>
      <c r="G9" s="1">
        <v>26.105</v>
      </c>
      <c r="H9" s="1">
        <v>18.798999999999999</v>
      </c>
      <c r="I9" s="1">
        <v>180758</v>
      </c>
      <c r="J9" s="1">
        <v>167551</v>
      </c>
      <c r="K9" s="1">
        <v>214738</v>
      </c>
      <c r="L9" s="1" t="s">
        <v>108</v>
      </c>
      <c r="M9" s="1" t="s">
        <v>69</v>
      </c>
      <c r="N9" s="1" t="s">
        <v>77</v>
      </c>
      <c r="O9" s="1" t="s">
        <v>65</v>
      </c>
      <c r="Q9" s="1" t="s">
        <v>74</v>
      </c>
    </row>
    <row r="10" spans="1:23" s="1" customFormat="1" x14ac:dyDescent="0.25">
      <c r="A10" s="1" t="s">
        <v>10</v>
      </c>
      <c r="B10" s="1">
        <v>19738</v>
      </c>
      <c r="C10" s="1">
        <v>2879852</v>
      </c>
      <c r="D10" s="1">
        <v>137444</v>
      </c>
      <c r="E10" s="1">
        <v>51241</v>
      </c>
      <c r="F10" s="1">
        <v>12.557</v>
      </c>
      <c r="G10" s="1">
        <v>32.6</v>
      </c>
      <c r="H10" s="1">
        <v>20.042000000000002</v>
      </c>
      <c r="I10" s="1">
        <v>157182</v>
      </c>
      <c r="J10" s="1">
        <v>137444</v>
      </c>
      <c r="K10" s="1">
        <v>188685</v>
      </c>
      <c r="L10" s="1" t="s">
        <v>17</v>
      </c>
      <c r="M10" s="1" t="s">
        <v>69</v>
      </c>
      <c r="N10" s="1" t="s">
        <v>63</v>
      </c>
      <c r="O10" s="1" t="s">
        <v>66</v>
      </c>
      <c r="Q10" s="1" t="s">
        <v>74</v>
      </c>
      <c r="R10" s="1">
        <v>12.791</v>
      </c>
      <c r="S10" s="1">
        <v>32.621749999999999</v>
      </c>
      <c r="T10" s="1">
        <v>19.830249999999999</v>
      </c>
      <c r="U10" s="1">
        <v>152835.75</v>
      </c>
      <c r="V10" s="1">
        <v>133302.75</v>
      </c>
      <c r="W10" s="1">
        <v>183123.25</v>
      </c>
    </row>
    <row r="11" spans="1:23" s="1" customFormat="1" x14ac:dyDescent="0.25">
      <c r="A11" s="1" t="s">
        <v>11</v>
      </c>
      <c r="B11" s="1">
        <v>18444</v>
      </c>
      <c r="C11" s="1">
        <v>2901404</v>
      </c>
      <c r="D11" s="1">
        <v>121546</v>
      </c>
      <c r="E11" s="1">
        <v>46881</v>
      </c>
      <c r="F11" s="1">
        <v>13.175000000000001</v>
      </c>
      <c r="G11" s="1">
        <v>33.488999999999997</v>
      </c>
      <c r="H11" s="1">
        <v>20.314</v>
      </c>
      <c r="I11" s="1">
        <v>139990</v>
      </c>
      <c r="J11" s="1">
        <v>121546</v>
      </c>
      <c r="K11" s="1">
        <v>168427</v>
      </c>
      <c r="L11" s="1" t="s">
        <v>17</v>
      </c>
      <c r="M11" s="1" t="s">
        <v>69</v>
      </c>
      <c r="N11" s="1" t="s">
        <v>63</v>
      </c>
      <c r="O11" s="1" t="s">
        <v>66</v>
      </c>
      <c r="Q11" s="1" t="s">
        <v>74</v>
      </c>
    </row>
    <row r="12" spans="1:23" s="1" customFormat="1" x14ac:dyDescent="0.25">
      <c r="A12" s="1" t="s">
        <v>12</v>
      </c>
      <c r="B12" s="1">
        <v>20143</v>
      </c>
      <c r="C12" s="1">
        <v>2881410</v>
      </c>
      <c r="D12" s="1">
        <v>136722</v>
      </c>
      <c r="E12" s="1">
        <v>50000</v>
      </c>
      <c r="F12" s="1">
        <v>12.840999999999999</v>
      </c>
      <c r="G12" s="1">
        <v>31.875</v>
      </c>
      <c r="H12" s="1">
        <v>19.033999999999999</v>
      </c>
      <c r="I12" s="1">
        <v>156865</v>
      </c>
      <c r="J12" s="1">
        <v>136722</v>
      </c>
      <c r="K12" s="1">
        <v>186722</v>
      </c>
      <c r="L12" s="1" t="s">
        <v>17</v>
      </c>
      <c r="M12" s="1" t="s">
        <v>69</v>
      </c>
      <c r="N12" s="1" t="s">
        <v>63</v>
      </c>
      <c r="O12" s="1" t="s">
        <v>66</v>
      </c>
      <c r="Q12" s="1" t="s">
        <v>74</v>
      </c>
    </row>
    <row r="13" spans="1:23" s="1" customFormat="1" x14ac:dyDescent="0.25">
      <c r="A13" s="1" t="s">
        <v>13</v>
      </c>
      <c r="B13" s="1">
        <v>19807</v>
      </c>
      <c r="C13" s="1">
        <v>2879809</v>
      </c>
      <c r="D13" s="1">
        <v>137499</v>
      </c>
      <c r="E13" s="1">
        <v>51160</v>
      </c>
      <c r="F13" s="1">
        <v>12.590999999999999</v>
      </c>
      <c r="G13" s="1">
        <v>32.523000000000003</v>
      </c>
      <c r="H13" s="1">
        <v>19.931000000000001</v>
      </c>
      <c r="I13" s="1">
        <v>157306</v>
      </c>
      <c r="J13" s="1">
        <v>137499</v>
      </c>
      <c r="K13" s="1">
        <v>188659</v>
      </c>
      <c r="L13" s="1" t="s">
        <v>17</v>
      </c>
      <c r="M13" s="1" t="s">
        <v>69</v>
      </c>
      <c r="N13" s="1" t="s">
        <v>63</v>
      </c>
      <c r="O13" s="1" t="s">
        <v>66</v>
      </c>
      <c r="Q13" s="1" t="s">
        <v>74</v>
      </c>
    </row>
    <row r="14" spans="1:23" s="1" customFormat="1" x14ac:dyDescent="0.25">
      <c r="A14" s="1" t="s">
        <v>10</v>
      </c>
      <c r="B14" s="1">
        <v>16676</v>
      </c>
      <c r="C14" s="1">
        <v>2850548</v>
      </c>
      <c r="D14" s="1">
        <v>163874</v>
      </c>
      <c r="E14" s="1">
        <v>57177</v>
      </c>
      <c r="F14" s="1">
        <v>9.2360000000000007</v>
      </c>
      <c r="G14" s="1">
        <v>31.667999999999999</v>
      </c>
      <c r="H14" s="1">
        <v>22.431999999999999</v>
      </c>
      <c r="I14" s="1">
        <v>180550</v>
      </c>
      <c r="J14" s="1">
        <v>163874</v>
      </c>
      <c r="K14" s="1">
        <v>221051</v>
      </c>
      <c r="L14" s="1" t="s">
        <v>109</v>
      </c>
      <c r="M14" s="1" t="s">
        <v>69</v>
      </c>
      <c r="N14" s="1" t="s">
        <v>77</v>
      </c>
      <c r="O14" s="1" t="s">
        <v>66</v>
      </c>
      <c r="Q14" s="1" t="s">
        <v>74</v>
      </c>
      <c r="R14" s="1">
        <v>8.8762500000000006</v>
      </c>
      <c r="S14" s="1">
        <v>30.548499999999997</v>
      </c>
      <c r="T14" s="1">
        <v>21.672249999999998</v>
      </c>
      <c r="U14" s="1">
        <v>199688.25</v>
      </c>
      <c r="V14" s="1">
        <v>182569</v>
      </c>
      <c r="W14" s="1">
        <v>243134.25</v>
      </c>
    </row>
    <row r="15" spans="1:23" s="1" customFormat="1" x14ac:dyDescent="0.25">
      <c r="A15" s="1" t="s">
        <v>11</v>
      </c>
      <c r="B15" s="1">
        <v>21390</v>
      </c>
      <c r="C15" s="1">
        <v>2847843</v>
      </c>
      <c r="D15" s="1">
        <v>162594</v>
      </c>
      <c r="E15" s="1">
        <v>56448</v>
      </c>
      <c r="F15" s="1">
        <v>11.625999999999999</v>
      </c>
      <c r="G15" s="1">
        <v>30.681000000000001</v>
      </c>
      <c r="H15" s="1">
        <v>19.055</v>
      </c>
      <c r="I15" s="1">
        <v>183984</v>
      </c>
      <c r="J15" s="1">
        <v>162594</v>
      </c>
      <c r="K15" s="1">
        <v>219042</v>
      </c>
      <c r="L15" s="1" t="s">
        <v>109</v>
      </c>
      <c r="M15" s="1" t="s">
        <v>69</v>
      </c>
      <c r="N15" s="1" t="s">
        <v>77</v>
      </c>
      <c r="O15" s="1" t="s">
        <v>66</v>
      </c>
      <c r="Q15" s="1" t="s">
        <v>74</v>
      </c>
    </row>
    <row r="16" spans="1:23" s="1" customFormat="1" x14ac:dyDescent="0.25">
      <c r="A16" s="1" t="s">
        <v>12</v>
      </c>
      <c r="B16" s="1">
        <v>13741</v>
      </c>
      <c r="C16" s="1">
        <v>2763480</v>
      </c>
      <c r="D16" s="1">
        <v>239720</v>
      </c>
      <c r="E16" s="1">
        <v>71334</v>
      </c>
      <c r="F16" s="1">
        <v>5.4210000000000003</v>
      </c>
      <c r="G16" s="1">
        <v>28.143999999999998</v>
      </c>
      <c r="H16" s="1">
        <v>22.722999999999999</v>
      </c>
      <c r="I16" s="1">
        <v>253461</v>
      </c>
      <c r="J16" s="1">
        <v>239720</v>
      </c>
      <c r="K16" s="1">
        <v>311054</v>
      </c>
      <c r="L16" s="1" t="s">
        <v>109</v>
      </c>
      <c r="M16" s="1" t="s">
        <v>69</v>
      </c>
      <c r="N16" s="1" t="s">
        <v>77</v>
      </c>
      <c r="O16" s="1" t="s">
        <v>66</v>
      </c>
      <c r="Q16" s="1" t="s">
        <v>74</v>
      </c>
    </row>
    <row r="17" spans="1:23" s="1" customFormat="1" x14ac:dyDescent="0.25">
      <c r="A17" s="1" t="s">
        <v>13</v>
      </c>
      <c r="B17" s="1">
        <v>16670</v>
      </c>
      <c r="C17" s="1">
        <v>2850215</v>
      </c>
      <c r="D17" s="1">
        <v>164088</v>
      </c>
      <c r="E17" s="1">
        <v>57302</v>
      </c>
      <c r="F17" s="1">
        <v>9.2219999999999995</v>
      </c>
      <c r="G17" s="1">
        <v>31.701000000000001</v>
      </c>
      <c r="H17" s="1">
        <v>22.478999999999999</v>
      </c>
      <c r="I17" s="1">
        <v>180758</v>
      </c>
      <c r="J17" s="1">
        <v>164088</v>
      </c>
      <c r="K17" s="1">
        <v>221390</v>
      </c>
      <c r="L17" s="1" t="s">
        <v>109</v>
      </c>
      <c r="M17" s="1" t="s">
        <v>69</v>
      </c>
      <c r="N17" s="1" t="s">
        <v>77</v>
      </c>
      <c r="O17" s="1" t="s">
        <v>66</v>
      </c>
      <c r="Q17" s="1" t="s">
        <v>74</v>
      </c>
    </row>
    <row r="18" spans="1:23" s="1" customFormat="1" x14ac:dyDescent="0.25">
      <c r="A18" s="1" t="s">
        <v>10</v>
      </c>
      <c r="B18" s="1">
        <v>23947</v>
      </c>
      <c r="C18" s="1">
        <v>2867014</v>
      </c>
      <c r="D18" s="1">
        <v>133235</v>
      </c>
      <c r="E18" s="1">
        <v>64079</v>
      </c>
      <c r="F18" s="1">
        <v>15.234999999999999</v>
      </c>
      <c r="G18" s="1">
        <v>40.767000000000003</v>
      </c>
      <c r="H18" s="1">
        <v>25.532</v>
      </c>
      <c r="I18" s="1">
        <v>157182</v>
      </c>
      <c r="J18" s="1">
        <v>133235</v>
      </c>
      <c r="K18" s="1">
        <v>197314</v>
      </c>
      <c r="L18" s="1" t="s">
        <v>19</v>
      </c>
      <c r="M18" s="1" t="s">
        <v>69</v>
      </c>
      <c r="N18" s="1" t="s">
        <v>63</v>
      </c>
      <c r="O18" s="1" t="s">
        <v>67</v>
      </c>
      <c r="Q18" s="1" t="s">
        <v>74</v>
      </c>
      <c r="R18" s="1">
        <v>15.494</v>
      </c>
      <c r="S18" s="1">
        <v>40.619250000000001</v>
      </c>
      <c r="T18" s="1">
        <v>25.125500000000002</v>
      </c>
      <c r="U18" s="1">
        <v>152835.75</v>
      </c>
      <c r="V18" s="1">
        <v>129175.75</v>
      </c>
      <c r="W18" s="1">
        <v>191231.75</v>
      </c>
    </row>
    <row r="19" spans="1:23" s="1" customFormat="1" x14ac:dyDescent="0.25">
      <c r="A19" s="1" t="s">
        <v>11</v>
      </c>
      <c r="B19" s="1">
        <v>22357</v>
      </c>
      <c r="C19" s="1">
        <v>2890584</v>
      </c>
      <c r="D19" s="1">
        <v>117633</v>
      </c>
      <c r="E19" s="1">
        <v>57701</v>
      </c>
      <c r="F19" s="1">
        <v>15.97</v>
      </c>
      <c r="G19" s="1">
        <v>41.218000000000004</v>
      </c>
      <c r="H19" s="1">
        <v>25.248000000000001</v>
      </c>
      <c r="I19" s="1">
        <v>139990</v>
      </c>
      <c r="J19" s="1">
        <v>117633</v>
      </c>
      <c r="K19" s="1">
        <v>175334</v>
      </c>
      <c r="L19" s="1" t="s">
        <v>19</v>
      </c>
      <c r="M19" s="1" t="s">
        <v>69</v>
      </c>
      <c r="N19" s="1" t="s">
        <v>63</v>
      </c>
      <c r="O19" s="1" t="s">
        <v>67</v>
      </c>
      <c r="Q19" s="1" t="s">
        <v>74</v>
      </c>
    </row>
    <row r="20" spans="1:23" s="1" customFormat="1" x14ac:dyDescent="0.25">
      <c r="A20" s="1" t="s">
        <v>12</v>
      </c>
      <c r="B20" s="1">
        <v>24323</v>
      </c>
      <c r="C20" s="1">
        <v>2868916</v>
      </c>
      <c r="D20" s="1">
        <v>132542</v>
      </c>
      <c r="E20" s="1">
        <v>62494</v>
      </c>
      <c r="F20" s="1">
        <v>15.506</v>
      </c>
      <c r="G20" s="1">
        <v>39.838999999999999</v>
      </c>
      <c r="H20" s="1">
        <v>24.334</v>
      </c>
      <c r="I20" s="1">
        <v>156865</v>
      </c>
      <c r="J20" s="1">
        <v>132542</v>
      </c>
      <c r="K20" s="1">
        <v>195036</v>
      </c>
      <c r="L20" s="1" t="s">
        <v>19</v>
      </c>
      <c r="M20" s="1" t="s">
        <v>69</v>
      </c>
      <c r="N20" s="1" t="s">
        <v>63</v>
      </c>
      <c r="O20" s="1" t="s">
        <v>67</v>
      </c>
      <c r="Q20" s="1" t="s">
        <v>74</v>
      </c>
    </row>
    <row r="21" spans="1:23" s="1" customFormat="1" x14ac:dyDescent="0.25">
      <c r="A21" s="1" t="s">
        <v>13</v>
      </c>
      <c r="B21" s="1">
        <v>24013</v>
      </c>
      <c r="C21" s="1">
        <v>2867019</v>
      </c>
      <c r="D21" s="1">
        <v>133293</v>
      </c>
      <c r="E21" s="1">
        <v>63950</v>
      </c>
      <c r="F21" s="1">
        <v>15.265000000000001</v>
      </c>
      <c r="G21" s="1">
        <v>40.652999999999999</v>
      </c>
      <c r="H21" s="1">
        <v>25.388000000000002</v>
      </c>
      <c r="I21" s="1">
        <v>157306</v>
      </c>
      <c r="J21" s="1">
        <v>133293</v>
      </c>
      <c r="K21" s="1">
        <v>197243</v>
      </c>
      <c r="L21" s="1" t="s">
        <v>19</v>
      </c>
      <c r="M21" s="1" t="s">
        <v>69</v>
      </c>
      <c r="N21" s="1" t="s">
        <v>63</v>
      </c>
      <c r="O21" s="1" t="s">
        <v>67</v>
      </c>
      <c r="Q21" s="1" t="s">
        <v>74</v>
      </c>
    </row>
    <row r="22" spans="1:23" s="1" customFormat="1" x14ac:dyDescent="0.25">
      <c r="A22" s="1" t="s">
        <v>10</v>
      </c>
      <c r="B22" s="1">
        <v>18893</v>
      </c>
      <c r="C22" s="1">
        <v>2834648</v>
      </c>
      <c r="D22" s="1">
        <v>161657</v>
      </c>
      <c r="E22" s="1">
        <v>73077</v>
      </c>
      <c r="F22" s="1">
        <v>10.464</v>
      </c>
      <c r="G22" s="1">
        <v>40.475000000000001</v>
      </c>
      <c r="H22" s="1">
        <v>30.010999999999999</v>
      </c>
      <c r="I22" s="1">
        <v>180550</v>
      </c>
      <c r="J22" s="1">
        <v>161657</v>
      </c>
      <c r="K22" s="1">
        <v>234734</v>
      </c>
      <c r="L22" s="1" t="s">
        <v>110</v>
      </c>
      <c r="M22" s="1" t="s">
        <v>69</v>
      </c>
      <c r="N22" s="1" t="s">
        <v>77</v>
      </c>
      <c r="O22" s="1" t="s">
        <v>67</v>
      </c>
      <c r="Q22" s="1" t="s">
        <v>74</v>
      </c>
      <c r="R22" s="1">
        <v>10.058</v>
      </c>
      <c r="S22" s="1">
        <v>39.031500000000001</v>
      </c>
      <c r="T22" s="1">
        <v>28.973750000000003</v>
      </c>
      <c r="U22" s="1">
        <v>199688.25</v>
      </c>
      <c r="V22" s="1">
        <v>180415.25</v>
      </c>
      <c r="W22" s="1">
        <v>258030.75</v>
      </c>
    </row>
    <row r="23" spans="1:23" s="1" customFormat="1" x14ac:dyDescent="0.25">
      <c r="A23" s="1" t="s">
        <v>11</v>
      </c>
      <c r="B23" s="1">
        <v>25574</v>
      </c>
      <c r="C23" s="1">
        <v>2834722</v>
      </c>
      <c r="D23" s="1">
        <v>158410</v>
      </c>
      <c r="E23" s="1">
        <v>69569</v>
      </c>
      <c r="F23" s="1">
        <v>13.9</v>
      </c>
      <c r="G23" s="1">
        <v>37.813000000000002</v>
      </c>
      <c r="H23" s="1">
        <v>23.911999999999999</v>
      </c>
      <c r="I23" s="1">
        <v>183984</v>
      </c>
      <c r="J23" s="1">
        <v>158410</v>
      </c>
      <c r="K23" s="1">
        <v>227979</v>
      </c>
      <c r="L23" s="1" t="s">
        <v>110</v>
      </c>
      <c r="M23" s="1" t="s">
        <v>69</v>
      </c>
      <c r="N23" s="1" t="s">
        <v>77</v>
      </c>
      <c r="O23" s="1" t="s">
        <v>67</v>
      </c>
      <c r="Q23" s="1" t="s">
        <v>74</v>
      </c>
    </row>
    <row r="24" spans="1:23" s="1" customFormat="1" x14ac:dyDescent="0.25">
      <c r="A24" s="1" t="s">
        <v>12</v>
      </c>
      <c r="B24" s="1">
        <v>13749</v>
      </c>
      <c r="C24" s="1">
        <v>2740280</v>
      </c>
      <c r="D24" s="1">
        <v>239712</v>
      </c>
      <c r="E24" s="1">
        <v>94534</v>
      </c>
      <c r="F24" s="1">
        <v>5.4249999999999998</v>
      </c>
      <c r="G24" s="1">
        <v>37.296999999999997</v>
      </c>
      <c r="H24" s="1">
        <v>31.873000000000001</v>
      </c>
      <c r="I24" s="1">
        <v>253461</v>
      </c>
      <c r="J24" s="1">
        <v>239712</v>
      </c>
      <c r="K24" s="1">
        <v>334246</v>
      </c>
      <c r="L24" s="1" t="s">
        <v>110</v>
      </c>
      <c r="M24" s="1" t="s">
        <v>69</v>
      </c>
      <c r="N24" s="1" t="s">
        <v>77</v>
      </c>
      <c r="O24" s="1" t="s">
        <v>67</v>
      </c>
      <c r="Q24" s="1" t="s">
        <v>74</v>
      </c>
    </row>
    <row r="25" spans="1:23" s="1" customFormat="1" x14ac:dyDescent="0.25">
      <c r="A25" s="1" t="s">
        <v>13</v>
      </c>
      <c r="B25" s="1">
        <v>18876</v>
      </c>
      <c r="C25" s="1">
        <v>2834235</v>
      </c>
      <c r="D25" s="1">
        <v>161882</v>
      </c>
      <c r="E25" s="1">
        <v>73282</v>
      </c>
      <c r="F25" s="1">
        <v>10.443</v>
      </c>
      <c r="G25" s="1">
        <v>40.540999999999997</v>
      </c>
      <c r="H25" s="1">
        <v>30.099</v>
      </c>
      <c r="I25" s="1">
        <v>180758</v>
      </c>
      <c r="J25" s="1">
        <v>161882</v>
      </c>
      <c r="K25" s="1">
        <v>235164</v>
      </c>
      <c r="L25" s="1" t="s">
        <v>110</v>
      </c>
      <c r="M25" s="1" t="s">
        <v>69</v>
      </c>
      <c r="N25" s="1" t="s">
        <v>77</v>
      </c>
      <c r="O25" s="1" t="s">
        <v>67</v>
      </c>
      <c r="Q25" s="1" t="s">
        <v>74</v>
      </c>
    </row>
    <row r="26" spans="1:23" s="1" customFormat="1" x14ac:dyDescent="0.25">
      <c r="A26" s="1" t="s">
        <v>10</v>
      </c>
      <c r="B26" s="1">
        <v>27165</v>
      </c>
      <c r="C26" s="1">
        <v>2854632</v>
      </c>
      <c r="D26" s="1">
        <v>130017</v>
      </c>
      <c r="E26" s="1">
        <v>76461</v>
      </c>
      <c r="F26" s="1">
        <v>17.283000000000001</v>
      </c>
      <c r="G26" s="1">
        <v>48.645000000000003</v>
      </c>
      <c r="H26" s="1">
        <v>31.361999999999998</v>
      </c>
      <c r="I26" s="1">
        <v>157182</v>
      </c>
      <c r="J26" s="1">
        <v>130017</v>
      </c>
      <c r="K26" s="1">
        <v>206478</v>
      </c>
      <c r="L26" s="1" t="s">
        <v>21</v>
      </c>
      <c r="M26" s="1" t="s">
        <v>69</v>
      </c>
      <c r="N26" s="1" t="s">
        <v>63</v>
      </c>
      <c r="O26" s="1" t="s">
        <v>70</v>
      </c>
      <c r="Q26" s="1" t="s">
        <v>74</v>
      </c>
      <c r="R26" s="1">
        <v>17.433</v>
      </c>
      <c r="S26" s="1">
        <v>48.236499999999999</v>
      </c>
      <c r="T26" s="1">
        <v>30.8035</v>
      </c>
      <c r="U26" s="1">
        <v>152835.75</v>
      </c>
      <c r="V26" s="1">
        <v>126193.25</v>
      </c>
      <c r="W26" s="1">
        <v>199907.5</v>
      </c>
    </row>
    <row r="27" spans="1:23" s="1" customFormat="1" x14ac:dyDescent="0.25">
      <c r="A27" s="1" t="s">
        <v>11</v>
      </c>
      <c r="B27" s="1">
        <v>24441</v>
      </c>
      <c r="C27" s="1">
        <v>2880454</v>
      </c>
      <c r="D27" s="1">
        <v>115549</v>
      </c>
      <c r="E27" s="1">
        <v>67831</v>
      </c>
      <c r="F27" s="1">
        <v>17.459</v>
      </c>
      <c r="G27" s="1">
        <v>48.454000000000001</v>
      </c>
      <c r="H27" s="1">
        <v>30.995000000000001</v>
      </c>
      <c r="I27" s="1">
        <v>139990</v>
      </c>
      <c r="J27" s="1">
        <v>115549</v>
      </c>
      <c r="K27" s="1">
        <v>183380</v>
      </c>
      <c r="L27" s="1" t="s">
        <v>21</v>
      </c>
      <c r="M27" s="1" t="s">
        <v>69</v>
      </c>
      <c r="N27" s="1" t="s">
        <v>63</v>
      </c>
      <c r="O27" s="1" t="s">
        <v>70</v>
      </c>
      <c r="Q27" s="1" t="s">
        <v>74</v>
      </c>
    </row>
    <row r="28" spans="1:23" s="1" customFormat="1" x14ac:dyDescent="0.25">
      <c r="A28" s="1" t="s">
        <v>12</v>
      </c>
      <c r="B28" s="1">
        <v>27742</v>
      </c>
      <c r="C28" s="1">
        <v>2857007</v>
      </c>
      <c r="D28" s="1">
        <v>129123</v>
      </c>
      <c r="E28" s="1">
        <v>74403</v>
      </c>
      <c r="F28" s="1">
        <v>17.684999999999999</v>
      </c>
      <c r="G28" s="1">
        <v>47.430999999999997</v>
      </c>
      <c r="H28" s="1">
        <v>29.745999999999999</v>
      </c>
      <c r="I28" s="1">
        <v>156865</v>
      </c>
      <c r="J28" s="1">
        <v>129123</v>
      </c>
      <c r="K28" s="1">
        <v>203526</v>
      </c>
      <c r="L28" s="1" t="s">
        <v>21</v>
      </c>
      <c r="M28" s="1" t="s">
        <v>69</v>
      </c>
      <c r="N28" s="1" t="s">
        <v>63</v>
      </c>
      <c r="O28" s="1" t="s">
        <v>70</v>
      </c>
      <c r="Q28" s="1" t="s">
        <v>74</v>
      </c>
    </row>
    <row r="29" spans="1:23" s="1" customFormat="1" x14ac:dyDescent="0.25">
      <c r="A29" s="1" t="s">
        <v>13</v>
      </c>
      <c r="B29" s="1">
        <v>27222</v>
      </c>
      <c r="C29" s="1">
        <v>2854807</v>
      </c>
      <c r="D29" s="1">
        <v>130084</v>
      </c>
      <c r="E29" s="1">
        <v>76162</v>
      </c>
      <c r="F29" s="1">
        <v>17.305</v>
      </c>
      <c r="G29" s="1">
        <v>48.415999999999997</v>
      </c>
      <c r="H29" s="1">
        <v>31.111000000000001</v>
      </c>
      <c r="I29" s="1">
        <v>157306</v>
      </c>
      <c r="J29" s="1">
        <v>130084</v>
      </c>
      <c r="K29" s="1">
        <v>206246</v>
      </c>
      <c r="L29" s="1" t="s">
        <v>21</v>
      </c>
      <c r="M29" s="1" t="s">
        <v>69</v>
      </c>
      <c r="N29" s="1" t="s">
        <v>63</v>
      </c>
      <c r="O29" s="1" t="s">
        <v>70</v>
      </c>
      <c r="Q29" s="1" t="s">
        <v>74</v>
      </c>
    </row>
    <row r="30" spans="1:23" s="1" customFormat="1" x14ac:dyDescent="0.25">
      <c r="A30" s="1" t="s">
        <v>10</v>
      </c>
      <c r="B30" s="1">
        <v>22719</v>
      </c>
      <c r="C30" s="1">
        <v>2828745</v>
      </c>
      <c r="D30" s="1">
        <v>157831</v>
      </c>
      <c r="E30" s="1">
        <v>78980</v>
      </c>
      <c r="F30" s="1">
        <v>12.583</v>
      </c>
      <c r="G30" s="1">
        <v>43.744</v>
      </c>
      <c r="H30" s="1">
        <v>31.161000000000001</v>
      </c>
      <c r="I30" s="1">
        <v>180550</v>
      </c>
      <c r="J30" s="1">
        <v>157831</v>
      </c>
      <c r="K30" s="1">
        <v>236811</v>
      </c>
      <c r="L30" s="1" t="s">
        <v>111</v>
      </c>
      <c r="M30" s="1" t="s">
        <v>69</v>
      </c>
      <c r="N30" s="1" t="s">
        <v>77</v>
      </c>
      <c r="O30" s="1" t="s">
        <v>70</v>
      </c>
      <c r="Q30" s="1" t="s">
        <v>74</v>
      </c>
      <c r="R30" s="1">
        <v>12.0625</v>
      </c>
      <c r="S30" s="1">
        <v>42.545000000000002</v>
      </c>
      <c r="T30" s="1">
        <v>30.482499999999998</v>
      </c>
      <c r="U30" s="1">
        <v>199688.25</v>
      </c>
      <c r="V30" s="1">
        <v>176619.25</v>
      </c>
      <c r="W30" s="1">
        <v>261544.5</v>
      </c>
    </row>
    <row r="31" spans="1:23" s="1" customFormat="1" x14ac:dyDescent="0.25">
      <c r="A31" s="1" t="s">
        <v>11</v>
      </c>
      <c r="B31" s="1">
        <v>31052</v>
      </c>
      <c r="C31" s="1">
        <v>2830433</v>
      </c>
      <c r="D31" s="1">
        <v>152932</v>
      </c>
      <c r="E31" s="1">
        <v>73858</v>
      </c>
      <c r="F31" s="1">
        <v>16.878</v>
      </c>
      <c r="G31" s="1">
        <v>40.143999999999998</v>
      </c>
      <c r="H31" s="1">
        <v>23.265999999999998</v>
      </c>
      <c r="I31" s="1">
        <v>183984</v>
      </c>
      <c r="J31" s="1">
        <v>152932</v>
      </c>
      <c r="K31" s="1">
        <v>226790</v>
      </c>
      <c r="L31" s="1" t="s">
        <v>111</v>
      </c>
      <c r="M31" s="1" t="s">
        <v>69</v>
      </c>
      <c r="N31" s="1" t="s">
        <v>77</v>
      </c>
      <c r="O31" s="1" t="s">
        <v>70</v>
      </c>
      <c r="Q31" s="1" t="s">
        <v>74</v>
      </c>
    </row>
    <row r="32" spans="1:23" s="1" customFormat="1" x14ac:dyDescent="0.25">
      <c r="A32" s="1" t="s">
        <v>12</v>
      </c>
      <c r="B32" s="1">
        <v>15832</v>
      </c>
      <c r="C32" s="1">
        <v>2727148</v>
      </c>
      <c r="D32" s="1">
        <v>237629</v>
      </c>
      <c r="E32" s="1">
        <v>107666</v>
      </c>
      <c r="F32" s="1">
        <v>6.2460000000000004</v>
      </c>
      <c r="G32" s="1">
        <v>42.478000000000002</v>
      </c>
      <c r="H32" s="1">
        <v>36.231999999999999</v>
      </c>
      <c r="I32" s="1">
        <v>253461</v>
      </c>
      <c r="J32" s="1">
        <v>237629</v>
      </c>
      <c r="K32" s="1">
        <v>345295</v>
      </c>
      <c r="L32" s="1" t="s">
        <v>111</v>
      </c>
      <c r="M32" s="1" t="s">
        <v>69</v>
      </c>
      <c r="N32" s="1" t="s">
        <v>77</v>
      </c>
      <c r="O32" s="1" t="s">
        <v>70</v>
      </c>
      <c r="Q32" s="1" t="s">
        <v>74</v>
      </c>
    </row>
    <row r="33" spans="1:23" s="1" customFormat="1" x14ac:dyDescent="0.25">
      <c r="A33" s="1" t="s">
        <v>13</v>
      </c>
      <c r="B33" s="1">
        <v>22673</v>
      </c>
      <c r="C33" s="1">
        <v>2828320</v>
      </c>
      <c r="D33" s="1">
        <v>158085</v>
      </c>
      <c r="E33" s="1">
        <v>79197</v>
      </c>
      <c r="F33" s="1">
        <v>12.542999999999999</v>
      </c>
      <c r="G33" s="1">
        <v>43.814</v>
      </c>
      <c r="H33" s="1">
        <v>31.271000000000001</v>
      </c>
      <c r="I33" s="1">
        <v>180758</v>
      </c>
      <c r="J33" s="1">
        <v>158085</v>
      </c>
      <c r="K33" s="1">
        <v>237282</v>
      </c>
      <c r="L33" s="1" t="s">
        <v>111</v>
      </c>
      <c r="M33" s="1" t="s">
        <v>69</v>
      </c>
      <c r="N33" s="1" t="s">
        <v>77</v>
      </c>
      <c r="O33" s="1" t="s">
        <v>70</v>
      </c>
      <c r="Q33" s="1" t="s">
        <v>74</v>
      </c>
    </row>
    <row r="34" spans="1:23" x14ac:dyDescent="0.25">
      <c r="A34" t="s">
        <v>10</v>
      </c>
      <c r="B34">
        <v>15346</v>
      </c>
      <c r="C34">
        <v>2881228</v>
      </c>
      <c r="D34">
        <v>141836</v>
      </c>
      <c r="E34">
        <v>49865</v>
      </c>
      <c r="F34">
        <v>9.7629999999999999</v>
      </c>
      <c r="G34">
        <v>31.724</v>
      </c>
      <c r="H34">
        <v>21.960999999999999</v>
      </c>
      <c r="I34">
        <v>157182</v>
      </c>
      <c r="J34">
        <v>141836</v>
      </c>
      <c r="K34">
        <v>191701</v>
      </c>
      <c r="L34" t="s">
        <v>23</v>
      </c>
      <c r="M34" t="s">
        <v>69</v>
      </c>
      <c r="N34" t="s">
        <v>63</v>
      </c>
      <c r="O34" t="s">
        <v>65</v>
      </c>
      <c r="Q34" t="s">
        <v>75</v>
      </c>
      <c r="R34" s="1">
        <v>10.00525</v>
      </c>
      <c r="S34" s="1">
        <v>31.752500000000001</v>
      </c>
      <c r="T34" s="1">
        <v>21.747250000000001</v>
      </c>
      <c r="U34" s="1">
        <v>152835.75</v>
      </c>
      <c r="V34" s="1">
        <v>137559.75</v>
      </c>
      <c r="W34" s="1">
        <v>186060.25</v>
      </c>
    </row>
    <row r="35" spans="1:23" x14ac:dyDescent="0.25">
      <c r="A35" t="s">
        <v>11</v>
      </c>
      <c r="B35">
        <v>14510</v>
      </c>
      <c r="C35">
        <v>2902880</v>
      </c>
      <c r="D35">
        <v>125480</v>
      </c>
      <c r="E35">
        <v>45405</v>
      </c>
      <c r="F35">
        <v>10.365</v>
      </c>
      <c r="G35">
        <v>32.433999999999997</v>
      </c>
      <c r="H35">
        <v>22.068999999999999</v>
      </c>
      <c r="I35">
        <v>139990</v>
      </c>
      <c r="J35">
        <v>125480</v>
      </c>
      <c r="K35">
        <v>170885</v>
      </c>
      <c r="L35" t="s">
        <v>23</v>
      </c>
      <c r="M35" t="s">
        <v>69</v>
      </c>
      <c r="N35" t="s">
        <v>63</v>
      </c>
      <c r="O35" t="s">
        <v>65</v>
      </c>
      <c r="Q35" t="s">
        <v>75</v>
      </c>
    </row>
    <row r="36" spans="1:23" x14ac:dyDescent="0.25">
      <c r="A36" t="s">
        <v>12</v>
      </c>
      <c r="B36">
        <v>15868</v>
      </c>
      <c r="C36">
        <v>2882454</v>
      </c>
      <c r="D36">
        <v>140997</v>
      </c>
      <c r="E36">
        <v>48956</v>
      </c>
      <c r="F36">
        <v>10.116</v>
      </c>
      <c r="G36">
        <v>31.209</v>
      </c>
      <c r="H36">
        <v>21.093</v>
      </c>
      <c r="I36">
        <v>156865</v>
      </c>
      <c r="J36">
        <v>140997</v>
      </c>
      <c r="K36">
        <v>189953</v>
      </c>
      <c r="L36" t="s">
        <v>23</v>
      </c>
      <c r="M36" t="s">
        <v>69</v>
      </c>
      <c r="N36" t="s">
        <v>63</v>
      </c>
      <c r="O36" t="s">
        <v>65</v>
      </c>
      <c r="Q36" t="s">
        <v>75</v>
      </c>
    </row>
    <row r="37" spans="1:23" x14ac:dyDescent="0.25">
      <c r="A37" t="s">
        <v>13</v>
      </c>
      <c r="B37">
        <v>15380</v>
      </c>
      <c r="C37">
        <v>2881193</v>
      </c>
      <c r="D37">
        <v>141926</v>
      </c>
      <c r="E37">
        <v>49776</v>
      </c>
      <c r="F37">
        <v>9.7769999999999992</v>
      </c>
      <c r="G37">
        <v>31.643000000000001</v>
      </c>
      <c r="H37">
        <v>21.866</v>
      </c>
      <c r="I37">
        <v>157306</v>
      </c>
      <c r="J37">
        <v>141926</v>
      </c>
      <c r="K37">
        <v>191702</v>
      </c>
      <c r="L37" t="s">
        <v>23</v>
      </c>
      <c r="M37" t="s">
        <v>69</v>
      </c>
      <c r="N37" t="s">
        <v>63</v>
      </c>
      <c r="O37" t="s">
        <v>65</v>
      </c>
      <c r="Q37" t="s">
        <v>75</v>
      </c>
    </row>
    <row r="38" spans="1:23" x14ac:dyDescent="0.25">
      <c r="A38" t="s">
        <v>10</v>
      </c>
      <c r="B38">
        <v>13602</v>
      </c>
      <c r="C38">
        <v>2851029</v>
      </c>
      <c r="D38">
        <v>166948</v>
      </c>
      <c r="E38">
        <v>56696</v>
      </c>
      <c r="F38">
        <v>7.5339999999999998</v>
      </c>
      <c r="G38">
        <v>31.402000000000001</v>
      </c>
      <c r="H38">
        <v>23.867999999999999</v>
      </c>
      <c r="I38">
        <v>180550</v>
      </c>
      <c r="J38">
        <v>166948</v>
      </c>
      <c r="K38">
        <v>223644</v>
      </c>
      <c r="L38" t="s">
        <v>112</v>
      </c>
      <c r="M38" t="s">
        <v>69</v>
      </c>
      <c r="N38" t="s">
        <v>77</v>
      </c>
      <c r="O38" t="s">
        <v>65</v>
      </c>
      <c r="Q38" t="s">
        <v>75</v>
      </c>
      <c r="R38" s="1">
        <v>7.2159999999999993</v>
      </c>
      <c r="S38" s="1">
        <v>29.93</v>
      </c>
      <c r="T38" s="1">
        <v>22.714250000000003</v>
      </c>
      <c r="U38" s="1">
        <v>199688.25</v>
      </c>
      <c r="V38" s="1">
        <v>185728.25</v>
      </c>
      <c r="W38" s="1">
        <v>244881.75</v>
      </c>
    </row>
    <row r="39" spans="1:23" x14ac:dyDescent="0.25">
      <c r="A39" t="s">
        <v>11</v>
      </c>
      <c r="B39">
        <v>16841</v>
      </c>
      <c r="C39">
        <v>2848405</v>
      </c>
      <c r="D39">
        <v>167143</v>
      </c>
      <c r="E39">
        <v>55886</v>
      </c>
      <c r="F39">
        <v>9.1539999999999999</v>
      </c>
      <c r="G39">
        <v>30.375</v>
      </c>
      <c r="H39">
        <v>21.222000000000001</v>
      </c>
      <c r="I39">
        <v>183984</v>
      </c>
      <c r="J39">
        <v>167143</v>
      </c>
      <c r="K39">
        <v>223029</v>
      </c>
      <c r="L39" t="s">
        <v>112</v>
      </c>
      <c r="M39" t="s">
        <v>69</v>
      </c>
      <c r="N39" t="s">
        <v>77</v>
      </c>
      <c r="O39" t="s">
        <v>65</v>
      </c>
      <c r="Q39" t="s">
        <v>75</v>
      </c>
    </row>
    <row r="40" spans="1:23" x14ac:dyDescent="0.25">
      <c r="A40" t="s">
        <v>12</v>
      </c>
      <c r="B40">
        <v>11811</v>
      </c>
      <c r="C40">
        <v>2767548</v>
      </c>
      <c r="D40">
        <v>241650</v>
      </c>
      <c r="E40">
        <v>67266</v>
      </c>
      <c r="F40">
        <v>4.66</v>
      </c>
      <c r="G40">
        <v>26.539000000000001</v>
      </c>
      <c r="H40">
        <v>21.879000000000001</v>
      </c>
      <c r="I40">
        <v>253461</v>
      </c>
      <c r="J40">
        <v>241650</v>
      </c>
      <c r="K40">
        <v>308916</v>
      </c>
      <c r="L40" t="s">
        <v>112</v>
      </c>
      <c r="M40" t="s">
        <v>69</v>
      </c>
      <c r="N40" t="s">
        <v>77</v>
      </c>
      <c r="O40" t="s">
        <v>65</v>
      </c>
      <c r="Q40" t="s">
        <v>75</v>
      </c>
    </row>
    <row r="41" spans="1:23" x14ac:dyDescent="0.25">
      <c r="A41" t="s">
        <v>13</v>
      </c>
      <c r="B41">
        <v>13586</v>
      </c>
      <c r="C41">
        <v>2850751</v>
      </c>
      <c r="D41">
        <v>167172</v>
      </c>
      <c r="E41">
        <v>56766</v>
      </c>
      <c r="F41">
        <v>7.516</v>
      </c>
      <c r="G41">
        <v>31.404</v>
      </c>
      <c r="H41">
        <v>23.888000000000002</v>
      </c>
      <c r="I41">
        <v>180758</v>
      </c>
      <c r="J41">
        <v>167172</v>
      </c>
      <c r="K41">
        <v>223938</v>
      </c>
      <c r="L41" t="s">
        <v>112</v>
      </c>
      <c r="M41" t="s">
        <v>69</v>
      </c>
      <c r="N41" t="s">
        <v>77</v>
      </c>
      <c r="O41" t="s">
        <v>65</v>
      </c>
      <c r="Q41" t="s">
        <v>75</v>
      </c>
    </row>
    <row r="42" spans="1:23" x14ac:dyDescent="0.25">
      <c r="A42" t="s">
        <v>10</v>
      </c>
      <c r="B42">
        <v>20802</v>
      </c>
      <c r="C42">
        <v>2854950</v>
      </c>
      <c r="D42">
        <v>136380</v>
      </c>
      <c r="E42">
        <v>76143</v>
      </c>
      <c r="F42">
        <v>13.234</v>
      </c>
      <c r="G42">
        <v>48.442999999999998</v>
      </c>
      <c r="H42">
        <v>35.207999999999998</v>
      </c>
      <c r="I42">
        <v>157182</v>
      </c>
      <c r="J42">
        <v>136380</v>
      </c>
      <c r="K42">
        <v>212523</v>
      </c>
      <c r="L42" t="s">
        <v>25</v>
      </c>
      <c r="M42" t="s">
        <v>69</v>
      </c>
      <c r="N42" t="s">
        <v>63</v>
      </c>
      <c r="O42" t="s">
        <v>66</v>
      </c>
      <c r="Q42" t="s">
        <v>75</v>
      </c>
      <c r="R42" s="1">
        <v>13.498749999999999</v>
      </c>
      <c r="S42" s="1">
        <v>48.841250000000002</v>
      </c>
      <c r="T42" s="1">
        <v>35.341999999999999</v>
      </c>
      <c r="U42" s="1">
        <v>152835.75</v>
      </c>
      <c r="V42" s="1">
        <v>132223.25</v>
      </c>
      <c r="W42" s="1">
        <v>206793.25</v>
      </c>
    </row>
    <row r="43" spans="1:23" x14ac:dyDescent="0.25">
      <c r="A43" t="s">
        <v>11</v>
      </c>
      <c r="B43">
        <v>19495</v>
      </c>
      <c r="C43">
        <v>2877399</v>
      </c>
      <c r="D43">
        <v>120495</v>
      </c>
      <c r="E43">
        <v>70886</v>
      </c>
      <c r="F43">
        <v>13.926</v>
      </c>
      <c r="G43">
        <v>50.636000000000003</v>
      </c>
      <c r="H43">
        <v>36.71</v>
      </c>
      <c r="I43">
        <v>139990</v>
      </c>
      <c r="J43">
        <v>120495</v>
      </c>
      <c r="K43">
        <v>191381</v>
      </c>
      <c r="L43" t="s">
        <v>25</v>
      </c>
      <c r="M43" t="s">
        <v>69</v>
      </c>
      <c r="N43" t="s">
        <v>63</v>
      </c>
      <c r="O43" t="s">
        <v>66</v>
      </c>
      <c r="Q43" t="s">
        <v>75</v>
      </c>
    </row>
    <row r="44" spans="1:23" x14ac:dyDescent="0.25">
      <c r="A44" t="s">
        <v>12</v>
      </c>
      <c r="B44">
        <v>21295</v>
      </c>
      <c r="C44">
        <v>2856219</v>
      </c>
      <c r="D44">
        <v>135570</v>
      </c>
      <c r="E44">
        <v>75191</v>
      </c>
      <c r="F44">
        <v>13.574999999999999</v>
      </c>
      <c r="G44">
        <v>47.933999999999997</v>
      </c>
      <c r="H44">
        <v>34.357999999999997</v>
      </c>
      <c r="I44">
        <v>156865</v>
      </c>
      <c r="J44">
        <v>135570</v>
      </c>
      <c r="K44">
        <v>210761</v>
      </c>
      <c r="L44" t="s">
        <v>25</v>
      </c>
      <c r="M44" t="s">
        <v>69</v>
      </c>
      <c r="N44" t="s">
        <v>63</v>
      </c>
      <c r="O44" t="s">
        <v>66</v>
      </c>
      <c r="Q44" t="s">
        <v>75</v>
      </c>
    </row>
    <row r="45" spans="1:23" x14ac:dyDescent="0.25">
      <c r="A45" t="s">
        <v>13</v>
      </c>
      <c r="B45">
        <v>20858</v>
      </c>
      <c r="C45">
        <v>2854909</v>
      </c>
      <c r="D45">
        <v>136448</v>
      </c>
      <c r="E45">
        <v>76060</v>
      </c>
      <c r="F45">
        <v>13.26</v>
      </c>
      <c r="G45">
        <v>48.351999999999997</v>
      </c>
      <c r="H45">
        <v>35.091999999999999</v>
      </c>
      <c r="I45">
        <v>157306</v>
      </c>
      <c r="J45">
        <v>136448</v>
      </c>
      <c r="K45">
        <v>212508</v>
      </c>
      <c r="L45" t="s">
        <v>25</v>
      </c>
      <c r="M45" t="s">
        <v>69</v>
      </c>
      <c r="N45" t="s">
        <v>63</v>
      </c>
      <c r="O45" t="s">
        <v>66</v>
      </c>
      <c r="Q45" t="s">
        <v>75</v>
      </c>
    </row>
    <row r="46" spans="1:23" x14ac:dyDescent="0.25">
      <c r="A46" t="s">
        <v>10</v>
      </c>
      <c r="B46">
        <v>17100</v>
      </c>
      <c r="C46">
        <v>2822699</v>
      </c>
      <c r="D46">
        <v>163450</v>
      </c>
      <c r="E46">
        <v>85026</v>
      </c>
      <c r="F46">
        <v>9.4710000000000001</v>
      </c>
      <c r="G46">
        <v>47.093000000000004</v>
      </c>
      <c r="H46">
        <v>37.622</v>
      </c>
      <c r="I46">
        <v>180550</v>
      </c>
      <c r="J46">
        <v>163450</v>
      </c>
      <c r="K46">
        <v>248476</v>
      </c>
      <c r="L46" t="s">
        <v>113</v>
      </c>
      <c r="M46" t="s">
        <v>69</v>
      </c>
      <c r="N46" t="s">
        <v>77</v>
      </c>
      <c r="O46" t="s">
        <v>66</v>
      </c>
      <c r="Q46" t="s">
        <v>75</v>
      </c>
      <c r="R46" s="1">
        <v>9.2232500000000002</v>
      </c>
      <c r="S46" s="1">
        <v>45.190750000000001</v>
      </c>
      <c r="T46" s="1">
        <v>35.96725</v>
      </c>
      <c r="U46" s="1">
        <v>199688.25</v>
      </c>
      <c r="V46" s="1">
        <v>181986.25</v>
      </c>
      <c r="W46" s="1">
        <v>271552</v>
      </c>
    </row>
    <row r="47" spans="1:23" x14ac:dyDescent="0.25">
      <c r="A47" t="s">
        <v>11</v>
      </c>
      <c r="B47">
        <v>23658</v>
      </c>
      <c r="C47">
        <v>2821419</v>
      </c>
      <c r="D47">
        <v>160326</v>
      </c>
      <c r="E47">
        <v>82872</v>
      </c>
      <c r="F47">
        <v>12.859</v>
      </c>
      <c r="G47">
        <v>45.042999999999999</v>
      </c>
      <c r="H47">
        <v>32.183999999999997</v>
      </c>
      <c r="I47">
        <v>183984</v>
      </c>
      <c r="J47">
        <v>160326</v>
      </c>
      <c r="K47">
        <v>243198</v>
      </c>
      <c r="L47" t="s">
        <v>113</v>
      </c>
      <c r="M47" t="s">
        <v>69</v>
      </c>
      <c r="N47" t="s">
        <v>77</v>
      </c>
      <c r="O47" t="s">
        <v>66</v>
      </c>
      <c r="Q47" t="s">
        <v>75</v>
      </c>
    </row>
    <row r="48" spans="1:23" x14ac:dyDescent="0.25">
      <c r="A48" t="s">
        <v>12</v>
      </c>
      <c r="B48">
        <v>12988</v>
      </c>
      <c r="C48">
        <v>2729652</v>
      </c>
      <c r="D48">
        <v>240473</v>
      </c>
      <c r="E48">
        <v>105162</v>
      </c>
      <c r="F48">
        <v>5.1239999999999997</v>
      </c>
      <c r="G48">
        <v>41.49</v>
      </c>
      <c r="H48">
        <v>36.366</v>
      </c>
      <c r="I48">
        <v>253461</v>
      </c>
      <c r="J48">
        <v>240473</v>
      </c>
      <c r="K48">
        <v>345635</v>
      </c>
      <c r="L48" t="s">
        <v>113</v>
      </c>
      <c r="M48" t="s">
        <v>69</v>
      </c>
      <c r="N48" t="s">
        <v>77</v>
      </c>
      <c r="O48" t="s">
        <v>66</v>
      </c>
      <c r="Q48" t="s">
        <v>75</v>
      </c>
    </row>
    <row r="49" spans="1:23" x14ac:dyDescent="0.25">
      <c r="A49" t="s">
        <v>13</v>
      </c>
      <c r="B49">
        <v>17062</v>
      </c>
      <c r="C49">
        <v>2822314</v>
      </c>
      <c r="D49">
        <v>163696</v>
      </c>
      <c r="E49">
        <v>85203</v>
      </c>
      <c r="F49">
        <v>9.4390000000000001</v>
      </c>
      <c r="G49">
        <v>47.137</v>
      </c>
      <c r="H49">
        <v>37.697000000000003</v>
      </c>
      <c r="I49">
        <v>180758</v>
      </c>
      <c r="J49">
        <v>163696</v>
      </c>
      <c r="K49">
        <v>248899</v>
      </c>
      <c r="L49" t="s">
        <v>113</v>
      </c>
      <c r="M49" t="s">
        <v>69</v>
      </c>
      <c r="N49" t="s">
        <v>77</v>
      </c>
      <c r="O49" t="s">
        <v>66</v>
      </c>
      <c r="Q49" t="s">
        <v>75</v>
      </c>
    </row>
    <row r="50" spans="1:23" x14ac:dyDescent="0.25">
      <c r="A50" t="s">
        <v>10</v>
      </c>
      <c r="B50">
        <v>27159</v>
      </c>
      <c r="C50">
        <v>2827703</v>
      </c>
      <c r="D50">
        <v>130023</v>
      </c>
      <c r="E50">
        <v>103390</v>
      </c>
      <c r="F50">
        <v>17.279</v>
      </c>
      <c r="G50">
        <v>65.777000000000001</v>
      </c>
      <c r="H50">
        <v>48.499000000000002</v>
      </c>
      <c r="I50">
        <v>157182</v>
      </c>
      <c r="J50">
        <v>130023</v>
      </c>
      <c r="K50">
        <v>233413</v>
      </c>
      <c r="L50" t="s">
        <v>27</v>
      </c>
      <c r="M50" t="s">
        <v>69</v>
      </c>
      <c r="N50" t="s">
        <v>63</v>
      </c>
      <c r="O50" t="s">
        <v>67</v>
      </c>
      <c r="Q50" t="s">
        <v>75</v>
      </c>
      <c r="R50" s="1">
        <v>17.450749999999999</v>
      </c>
      <c r="S50" s="1">
        <v>66.350250000000003</v>
      </c>
      <c r="T50" s="1">
        <v>48.900000000000006</v>
      </c>
      <c r="U50" s="1">
        <v>152835.75</v>
      </c>
      <c r="V50" s="1">
        <v>126167</v>
      </c>
      <c r="W50" s="1">
        <v>227460.75</v>
      </c>
    </row>
    <row r="51" spans="1:23" x14ac:dyDescent="0.25">
      <c r="A51" t="s">
        <v>11</v>
      </c>
      <c r="B51">
        <v>24486</v>
      </c>
      <c r="C51">
        <v>2851686</v>
      </c>
      <c r="D51">
        <v>115504</v>
      </c>
      <c r="E51">
        <v>96599</v>
      </c>
      <c r="F51">
        <v>17.491</v>
      </c>
      <c r="G51">
        <v>69.004000000000005</v>
      </c>
      <c r="H51">
        <v>51.512999999999998</v>
      </c>
      <c r="I51">
        <v>139990</v>
      </c>
      <c r="J51">
        <v>115504</v>
      </c>
      <c r="K51">
        <v>212103</v>
      </c>
      <c r="L51" t="s">
        <v>27</v>
      </c>
      <c r="M51" t="s">
        <v>69</v>
      </c>
      <c r="N51" t="s">
        <v>63</v>
      </c>
      <c r="O51" t="s">
        <v>67</v>
      </c>
      <c r="Q51" t="s">
        <v>75</v>
      </c>
    </row>
    <row r="52" spans="1:23" x14ac:dyDescent="0.25">
      <c r="A52" t="s">
        <v>12</v>
      </c>
      <c r="B52">
        <v>27856</v>
      </c>
      <c r="C52">
        <v>2829321</v>
      </c>
      <c r="D52">
        <v>129009</v>
      </c>
      <c r="E52">
        <v>102089</v>
      </c>
      <c r="F52">
        <v>17.757999999999999</v>
      </c>
      <c r="G52">
        <v>65.081000000000003</v>
      </c>
      <c r="H52">
        <v>47.323</v>
      </c>
      <c r="I52">
        <v>156865</v>
      </c>
      <c r="J52">
        <v>129009</v>
      </c>
      <c r="K52">
        <v>231098</v>
      </c>
      <c r="L52" t="s">
        <v>27</v>
      </c>
      <c r="M52" t="s">
        <v>69</v>
      </c>
      <c r="N52" t="s">
        <v>63</v>
      </c>
      <c r="O52" t="s">
        <v>67</v>
      </c>
      <c r="Q52" t="s">
        <v>75</v>
      </c>
    </row>
    <row r="53" spans="1:23" x14ac:dyDescent="0.25">
      <c r="A53" t="s">
        <v>13</v>
      </c>
      <c r="B53">
        <v>27174</v>
      </c>
      <c r="C53">
        <v>2827872</v>
      </c>
      <c r="D53">
        <v>130132</v>
      </c>
      <c r="E53">
        <v>103097</v>
      </c>
      <c r="F53">
        <v>17.274999999999999</v>
      </c>
      <c r="G53">
        <v>65.539000000000001</v>
      </c>
      <c r="H53">
        <v>48.265000000000001</v>
      </c>
      <c r="I53">
        <v>157306</v>
      </c>
      <c r="J53">
        <v>130132</v>
      </c>
      <c r="K53">
        <v>233229</v>
      </c>
      <c r="L53" t="s">
        <v>27</v>
      </c>
      <c r="M53" t="s">
        <v>69</v>
      </c>
      <c r="N53" t="s">
        <v>63</v>
      </c>
      <c r="O53" t="s">
        <v>67</v>
      </c>
      <c r="Q53" t="s">
        <v>75</v>
      </c>
    </row>
    <row r="54" spans="1:23" x14ac:dyDescent="0.25">
      <c r="A54" t="s">
        <v>10</v>
      </c>
      <c r="B54">
        <v>23165</v>
      </c>
      <c r="C54">
        <v>2800007</v>
      </c>
      <c r="D54">
        <v>157385</v>
      </c>
      <c r="E54">
        <v>107718</v>
      </c>
      <c r="F54">
        <v>12.83</v>
      </c>
      <c r="G54">
        <v>59.661000000000001</v>
      </c>
      <c r="H54">
        <v>46.831000000000003</v>
      </c>
      <c r="I54">
        <v>180550</v>
      </c>
      <c r="J54">
        <v>157385</v>
      </c>
      <c r="K54">
        <v>265103</v>
      </c>
      <c r="L54" t="s">
        <v>114</v>
      </c>
      <c r="M54" t="s">
        <v>69</v>
      </c>
      <c r="N54" t="s">
        <v>77</v>
      </c>
      <c r="O54" t="s">
        <v>67</v>
      </c>
      <c r="Q54" t="s">
        <v>75</v>
      </c>
      <c r="R54" s="1">
        <v>12.2605</v>
      </c>
      <c r="S54" s="1">
        <v>58.347000000000001</v>
      </c>
      <c r="T54" s="1">
        <v>46.086750000000002</v>
      </c>
      <c r="U54" s="1">
        <v>199688.25</v>
      </c>
      <c r="V54" s="1">
        <v>176465.75</v>
      </c>
      <c r="W54" s="1">
        <v>293051.5</v>
      </c>
    </row>
    <row r="55" spans="1:23" x14ac:dyDescent="0.25">
      <c r="A55" t="s">
        <v>11</v>
      </c>
      <c r="B55">
        <v>33812</v>
      </c>
      <c r="C55">
        <v>2802943</v>
      </c>
      <c r="D55">
        <v>150172</v>
      </c>
      <c r="E55">
        <v>101348</v>
      </c>
      <c r="F55">
        <v>18.378</v>
      </c>
      <c r="G55">
        <v>55.085000000000001</v>
      </c>
      <c r="H55">
        <v>36.707999999999998</v>
      </c>
      <c r="I55">
        <v>183984</v>
      </c>
      <c r="J55">
        <v>150172</v>
      </c>
      <c r="K55">
        <v>251520</v>
      </c>
      <c r="L55" t="s">
        <v>114</v>
      </c>
      <c r="M55" t="s">
        <v>69</v>
      </c>
      <c r="N55" t="s">
        <v>77</v>
      </c>
      <c r="O55" t="s">
        <v>67</v>
      </c>
      <c r="Q55" t="s">
        <v>75</v>
      </c>
    </row>
    <row r="56" spans="1:23" x14ac:dyDescent="0.25">
      <c r="A56" t="s">
        <v>12</v>
      </c>
      <c r="B56">
        <v>12819</v>
      </c>
      <c r="C56">
        <v>2685526</v>
      </c>
      <c r="D56">
        <v>240642</v>
      </c>
      <c r="E56">
        <v>149288</v>
      </c>
      <c r="F56">
        <v>5.0579999999999998</v>
      </c>
      <c r="G56">
        <v>58.9</v>
      </c>
      <c r="H56">
        <v>53.841999999999999</v>
      </c>
      <c r="I56">
        <v>253461</v>
      </c>
      <c r="J56">
        <v>240642</v>
      </c>
      <c r="K56">
        <v>389930</v>
      </c>
      <c r="L56" t="s">
        <v>114</v>
      </c>
      <c r="M56" t="s">
        <v>69</v>
      </c>
      <c r="N56" t="s">
        <v>77</v>
      </c>
      <c r="O56" t="s">
        <v>67</v>
      </c>
      <c r="Q56" t="s">
        <v>75</v>
      </c>
    </row>
    <row r="57" spans="1:23" x14ac:dyDescent="0.25">
      <c r="A57" t="s">
        <v>13</v>
      </c>
      <c r="B57">
        <v>23094</v>
      </c>
      <c r="C57">
        <v>2799528</v>
      </c>
      <c r="D57">
        <v>157664</v>
      </c>
      <c r="E57">
        <v>107989</v>
      </c>
      <c r="F57">
        <v>12.776</v>
      </c>
      <c r="G57">
        <v>59.741999999999997</v>
      </c>
      <c r="H57">
        <v>46.966000000000001</v>
      </c>
      <c r="I57">
        <v>180758</v>
      </c>
      <c r="J57">
        <v>157664</v>
      </c>
      <c r="K57">
        <v>265653</v>
      </c>
      <c r="L57" t="s">
        <v>114</v>
      </c>
      <c r="M57" t="s">
        <v>69</v>
      </c>
      <c r="N57" t="s">
        <v>77</v>
      </c>
      <c r="O57" t="s">
        <v>67</v>
      </c>
      <c r="Q57" t="s">
        <v>75</v>
      </c>
    </row>
    <row r="58" spans="1:23" x14ac:dyDescent="0.25">
      <c r="A58" t="s">
        <v>10</v>
      </c>
      <c r="B58">
        <v>28715</v>
      </c>
      <c r="C58">
        <v>2800583</v>
      </c>
      <c r="D58">
        <v>128467</v>
      </c>
      <c r="E58">
        <v>130510</v>
      </c>
      <c r="F58">
        <v>18.268999999999998</v>
      </c>
      <c r="G58">
        <v>83.031000000000006</v>
      </c>
      <c r="H58">
        <v>64.763000000000005</v>
      </c>
      <c r="I58">
        <v>157182</v>
      </c>
      <c r="J58">
        <v>128467</v>
      </c>
      <c r="K58">
        <v>258977</v>
      </c>
      <c r="L58" t="s">
        <v>29</v>
      </c>
      <c r="M58" t="s">
        <v>69</v>
      </c>
      <c r="N58" t="s">
        <v>63</v>
      </c>
      <c r="O58" t="s">
        <v>70</v>
      </c>
      <c r="Q58" t="s">
        <v>75</v>
      </c>
      <c r="R58" s="1">
        <v>18.494250000000001</v>
      </c>
      <c r="S58" s="1">
        <v>84.178500000000014</v>
      </c>
      <c r="T58" s="1">
        <v>65.684749999999994</v>
      </c>
      <c r="U58" s="1">
        <v>152835.75</v>
      </c>
      <c r="V58" s="1">
        <v>124570</v>
      </c>
      <c r="W58" s="1">
        <v>253054.25</v>
      </c>
    </row>
    <row r="59" spans="1:23" x14ac:dyDescent="0.25">
      <c r="A59" t="s">
        <v>11</v>
      </c>
      <c r="B59">
        <v>25863</v>
      </c>
      <c r="C59">
        <v>2824850</v>
      </c>
      <c r="D59">
        <v>114127</v>
      </c>
      <c r="E59">
        <v>123435</v>
      </c>
      <c r="F59">
        <v>18.475000000000001</v>
      </c>
      <c r="G59">
        <v>88.174000000000007</v>
      </c>
      <c r="H59">
        <v>69.698999999999998</v>
      </c>
      <c r="I59">
        <v>139990</v>
      </c>
      <c r="J59">
        <v>114127</v>
      </c>
      <c r="K59">
        <v>237562</v>
      </c>
      <c r="L59" t="s">
        <v>29</v>
      </c>
      <c r="M59" t="s">
        <v>69</v>
      </c>
      <c r="N59" t="s">
        <v>63</v>
      </c>
      <c r="O59" t="s">
        <v>70</v>
      </c>
      <c r="Q59" t="s">
        <v>75</v>
      </c>
    </row>
    <row r="60" spans="1:23" x14ac:dyDescent="0.25">
      <c r="A60" t="s">
        <v>12</v>
      </c>
      <c r="B60">
        <v>29782</v>
      </c>
      <c r="C60">
        <v>2801776</v>
      </c>
      <c r="D60">
        <v>127083</v>
      </c>
      <c r="E60">
        <v>129634</v>
      </c>
      <c r="F60">
        <v>18.986000000000001</v>
      </c>
      <c r="G60">
        <v>82.64</v>
      </c>
      <c r="H60">
        <v>63.655000000000001</v>
      </c>
      <c r="I60">
        <v>156865</v>
      </c>
      <c r="J60">
        <v>127083</v>
      </c>
      <c r="K60">
        <v>256717</v>
      </c>
      <c r="L60" t="s">
        <v>29</v>
      </c>
      <c r="M60" t="s">
        <v>69</v>
      </c>
      <c r="N60" t="s">
        <v>63</v>
      </c>
      <c r="O60" t="s">
        <v>70</v>
      </c>
      <c r="Q60" t="s">
        <v>75</v>
      </c>
    </row>
    <row r="61" spans="1:23" x14ac:dyDescent="0.25">
      <c r="A61" t="s">
        <v>13</v>
      </c>
      <c r="B61">
        <v>28703</v>
      </c>
      <c r="C61">
        <v>2800611</v>
      </c>
      <c r="D61">
        <v>128603</v>
      </c>
      <c r="E61">
        <v>130358</v>
      </c>
      <c r="F61">
        <v>18.247</v>
      </c>
      <c r="G61">
        <v>82.869</v>
      </c>
      <c r="H61">
        <v>64.622</v>
      </c>
      <c r="I61">
        <v>157306</v>
      </c>
      <c r="J61">
        <v>128603</v>
      </c>
      <c r="K61">
        <v>258961</v>
      </c>
      <c r="L61" t="s">
        <v>29</v>
      </c>
      <c r="M61" t="s">
        <v>69</v>
      </c>
      <c r="N61" t="s">
        <v>63</v>
      </c>
      <c r="O61" t="s">
        <v>70</v>
      </c>
      <c r="Q61" t="s">
        <v>75</v>
      </c>
    </row>
    <row r="62" spans="1:23" x14ac:dyDescent="0.25">
      <c r="A62" t="s">
        <v>10</v>
      </c>
      <c r="B62">
        <v>30509</v>
      </c>
      <c r="C62">
        <v>2787140</v>
      </c>
      <c r="D62">
        <v>150041</v>
      </c>
      <c r="E62">
        <v>120585</v>
      </c>
      <c r="F62">
        <v>16.898</v>
      </c>
      <c r="G62">
        <v>66.787999999999997</v>
      </c>
      <c r="H62">
        <v>49.89</v>
      </c>
      <c r="I62">
        <v>180550</v>
      </c>
      <c r="J62">
        <v>150041</v>
      </c>
      <c r="K62">
        <v>270626</v>
      </c>
      <c r="L62" t="s">
        <v>115</v>
      </c>
      <c r="M62" t="s">
        <v>69</v>
      </c>
      <c r="N62" t="s">
        <v>77</v>
      </c>
      <c r="O62" t="s">
        <v>70</v>
      </c>
      <c r="Q62" t="s">
        <v>75</v>
      </c>
      <c r="R62" s="1">
        <v>16.091000000000001</v>
      </c>
      <c r="S62" s="1">
        <v>67.258999999999986</v>
      </c>
      <c r="T62" s="1">
        <v>51.167999999999999</v>
      </c>
      <c r="U62" s="1">
        <v>199688.25</v>
      </c>
      <c r="V62" s="1">
        <v>169324.5</v>
      </c>
      <c r="W62" s="1">
        <v>305048.5</v>
      </c>
    </row>
    <row r="63" spans="1:23" x14ac:dyDescent="0.25">
      <c r="A63" t="s">
        <v>11</v>
      </c>
      <c r="B63">
        <v>45311</v>
      </c>
      <c r="C63">
        <v>2793940</v>
      </c>
      <c r="D63">
        <v>138673</v>
      </c>
      <c r="E63">
        <v>110351</v>
      </c>
      <c r="F63">
        <v>24.628</v>
      </c>
      <c r="G63">
        <v>59.978999999999999</v>
      </c>
      <c r="H63">
        <v>35.350999999999999</v>
      </c>
      <c r="I63">
        <v>183984</v>
      </c>
      <c r="J63">
        <v>138673</v>
      </c>
      <c r="K63">
        <v>249024</v>
      </c>
      <c r="L63" t="s">
        <v>115</v>
      </c>
      <c r="M63" t="s">
        <v>69</v>
      </c>
      <c r="N63" t="s">
        <v>77</v>
      </c>
      <c r="O63" t="s">
        <v>70</v>
      </c>
      <c r="Q63" t="s">
        <v>75</v>
      </c>
    </row>
    <row r="64" spans="1:23" x14ac:dyDescent="0.25">
      <c r="A64" t="s">
        <v>12</v>
      </c>
      <c r="B64">
        <v>15178</v>
      </c>
      <c r="C64">
        <v>2643777</v>
      </c>
      <c r="D64">
        <v>238283</v>
      </c>
      <c r="E64">
        <v>191037</v>
      </c>
      <c r="F64">
        <v>5.9880000000000004</v>
      </c>
      <c r="G64">
        <v>75.370999999999995</v>
      </c>
      <c r="H64">
        <v>69.382999999999996</v>
      </c>
      <c r="I64">
        <v>253461</v>
      </c>
      <c r="J64">
        <v>238283</v>
      </c>
      <c r="K64">
        <v>429320</v>
      </c>
      <c r="L64" t="s">
        <v>115</v>
      </c>
      <c r="M64" t="s">
        <v>69</v>
      </c>
      <c r="N64" t="s">
        <v>77</v>
      </c>
      <c r="O64" t="s">
        <v>70</v>
      </c>
      <c r="Q64" t="s">
        <v>75</v>
      </c>
    </row>
    <row r="65" spans="1:23" x14ac:dyDescent="0.25">
      <c r="A65" t="s">
        <v>13</v>
      </c>
      <c r="B65">
        <v>30457</v>
      </c>
      <c r="C65">
        <v>2786594</v>
      </c>
      <c r="D65">
        <v>150301</v>
      </c>
      <c r="E65">
        <v>120923</v>
      </c>
      <c r="F65">
        <v>16.850000000000001</v>
      </c>
      <c r="G65">
        <v>66.897999999999996</v>
      </c>
      <c r="H65">
        <v>50.048000000000002</v>
      </c>
      <c r="I65">
        <v>180758</v>
      </c>
      <c r="J65">
        <v>150301</v>
      </c>
      <c r="K65">
        <v>271224</v>
      </c>
      <c r="L65" t="s">
        <v>115</v>
      </c>
      <c r="M65" t="s">
        <v>69</v>
      </c>
      <c r="N65" t="s">
        <v>77</v>
      </c>
      <c r="O65" t="s">
        <v>70</v>
      </c>
      <c r="Q65" t="s">
        <v>75</v>
      </c>
    </row>
    <row r="66" spans="1:23" x14ac:dyDescent="0.25">
      <c r="A66" t="s">
        <v>10</v>
      </c>
      <c r="B66">
        <v>11921</v>
      </c>
      <c r="C66">
        <v>2882469</v>
      </c>
      <c r="D66">
        <v>145261</v>
      </c>
      <c r="E66">
        <v>44304</v>
      </c>
      <c r="F66">
        <v>7.5839999999999996</v>
      </c>
      <c r="G66">
        <v>28.186</v>
      </c>
      <c r="H66">
        <v>20.602</v>
      </c>
      <c r="I66">
        <v>157182</v>
      </c>
      <c r="J66">
        <v>145261</v>
      </c>
      <c r="K66">
        <v>189565</v>
      </c>
      <c r="L66" t="s">
        <v>31</v>
      </c>
      <c r="M66" t="s">
        <v>71</v>
      </c>
      <c r="N66" t="s">
        <v>63</v>
      </c>
      <c r="O66" t="s">
        <v>65</v>
      </c>
      <c r="Q66" t="s">
        <v>74</v>
      </c>
      <c r="R66" s="1">
        <v>7.7777500000000002</v>
      </c>
      <c r="S66" s="1">
        <v>28.789749999999998</v>
      </c>
      <c r="T66" s="1">
        <v>21.012</v>
      </c>
      <c r="U66" s="1">
        <v>152835.75</v>
      </c>
      <c r="V66" s="1">
        <v>140962</v>
      </c>
      <c r="W66" s="1">
        <v>184889.25</v>
      </c>
    </row>
    <row r="67" spans="1:23" x14ac:dyDescent="0.25">
      <c r="A67" t="s">
        <v>11</v>
      </c>
      <c r="B67">
        <v>11318</v>
      </c>
      <c r="C67">
        <v>2901247</v>
      </c>
      <c r="D67">
        <v>128672</v>
      </c>
      <c r="E67">
        <v>42718</v>
      </c>
      <c r="F67">
        <v>8.0850000000000009</v>
      </c>
      <c r="G67">
        <v>30.515000000000001</v>
      </c>
      <c r="H67">
        <v>22.43</v>
      </c>
      <c r="I67">
        <v>139990</v>
      </c>
      <c r="J67">
        <v>128672</v>
      </c>
      <c r="K67">
        <v>171390</v>
      </c>
      <c r="L67" t="s">
        <v>31</v>
      </c>
      <c r="M67" t="s">
        <v>71</v>
      </c>
      <c r="N67" t="s">
        <v>63</v>
      </c>
      <c r="O67" t="s">
        <v>65</v>
      </c>
      <c r="Q67" t="s">
        <v>74</v>
      </c>
    </row>
    <row r="68" spans="1:23" x14ac:dyDescent="0.25">
      <c r="A68" t="s">
        <v>12</v>
      </c>
      <c r="B68">
        <v>12317</v>
      </c>
      <c r="C68">
        <v>2882680</v>
      </c>
      <c r="D68">
        <v>144548</v>
      </c>
      <c r="E68">
        <v>44410</v>
      </c>
      <c r="F68">
        <v>7.8520000000000003</v>
      </c>
      <c r="G68">
        <v>28.311</v>
      </c>
      <c r="H68">
        <v>20.459</v>
      </c>
      <c r="I68">
        <v>156865</v>
      </c>
      <c r="J68">
        <v>144548</v>
      </c>
      <c r="K68">
        <v>188958</v>
      </c>
      <c r="L68" t="s">
        <v>31</v>
      </c>
      <c r="M68" t="s">
        <v>71</v>
      </c>
      <c r="N68" t="s">
        <v>63</v>
      </c>
      <c r="O68" t="s">
        <v>65</v>
      </c>
      <c r="Q68" t="s">
        <v>74</v>
      </c>
    </row>
    <row r="69" spans="1:23" x14ac:dyDescent="0.25">
      <c r="A69" t="s">
        <v>13</v>
      </c>
      <c r="B69">
        <v>11939</v>
      </c>
      <c r="C69">
        <v>2882372</v>
      </c>
      <c r="D69">
        <v>145367</v>
      </c>
      <c r="E69">
        <v>44277</v>
      </c>
      <c r="F69">
        <v>7.59</v>
      </c>
      <c r="G69">
        <v>28.146999999999998</v>
      </c>
      <c r="H69">
        <v>20.556999999999999</v>
      </c>
      <c r="I69">
        <v>157306</v>
      </c>
      <c r="J69">
        <v>145367</v>
      </c>
      <c r="K69">
        <v>189644</v>
      </c>
      <c r="L69" t="s">
        <v>31</v>
      </c>
      <c r="M69" t="s">
        <v>71</v>
      </c>
      <c r="N69" t="s">
        <v>63</v>
      </c>
      <c r="O69" t="s">
        <v>65</v>
      </c>
      <c r="Q69" t="s">
        <v>74</v>
      </c>
    </row>
    <row r="70" spans="1:23" x14ac:dyDescent="0.25">
      <c r="A70" t="s">
        <v>10</v>
      </c>
      <c r="B70">
        <v>13136</v>
      </c>
      <c r="C70">
        <v>2854624</v>
      </c>
      <c r="D70">
        <v>167414</v>
      </c>
      <c r="E70">
        <v>48781</v>
      </c>
      <c r="F70">
        <v>7.2759999999999998</v>
      </c>
      <c r="G70">
        <v>27.018000000000001</v>
      </c>
      <c r="H70">
        <v>19.742000000000001</v>
      </c>
      <c r="I70">
        <v>180550</v>
      </c>
      <c r="J70">
        <v>167414</v>
      </c>
      <c r="K70">
        <v>216195</v>
      </c>
      <c r="L70" t="s">
        <v>116</v>
      </c>
      <c r="M70" t="s">
        <v>71</v>
      </c>
      <c r="N70" t="s">
        <v>77</v>
      </c>
      <c r="O70" t="s">
        <v>65</v>
      </c>
      <c r="Q70" t="s">
        <v>74</v>
      </c>
      <c r="R70" s="1">
        <v>6.8662499999999991</v>
      </c>
      <c r="S70" s="1">
        <v>24.932500000000001</v>
      </c>
      <c r="T70" s="1">
        <v>18.06625</v>
      </c>
      <c r="U70" s="1">
        <v>199688.25</v>
      </c>
      <c r="V70" s="1">
        <v>186320.25</v>
      </c>
      <c r="W70" s="1">
        <v>235275.75</v>
      </c>
    </row>
    <row r="71" spans="1:23" x14ac:dyDescent="0.25">
      <c r="A71" t="s">
        <v>11</v>
      </c>
      <c r="B71">
        <v>14714</v>
      </c>
      <c r="C71">
        <v>2853314</v>
      </c>
      <c r="D71">
        <v>169270</v>
      </c>
      <c r="E71">
        <v>46657</v>
      </c>
      <c r="F71">
        <v>7.9969999999999999</v>
      </c>
      <c r="G71">
        <v>25.359000000000002</v>
      </c>
      <c r="H71">
        <v>17.361999999999998</v>
      </c>
      <c r="I71">
        <v>183984</v>
      </c>
      <c r="J71">
        <v>169270</v>
      </c>
      <c r="K71">
        <v>215927</v>
      </c>
      <c r="L71" t="s">
        <v>116</v>
      </c>
      <c r="M71" t="s">
        <v>71</v>
      </c>
      <c r="N71" t="s">
        <v>77</v>
      </c>
      <c r="O71" t="s">
        <v>65</v>
      </c>
      <c r="Q71" t="s">
        <v>74</v>
      </c>
    </row>
    <row r="72" spans="1:23" x14ac:dyDescent="0.25">
      <c r="A72" t="s">
        <v>12</v>
      </c>
      <c r="B72">
        <v>12493</v>
      </c>
      <c r="C72">
        <v>2778933</v>
      </c>
      <c r="D72">
        <v>240968</v>
      </c>
      <c r="E72">
        <v>51561</v>
      </c>
      <c r="F72">
        <v>4.9290000000000003</v>
      </c>
      <c r="G72">
        <v>20.343</v>
      </c>
      <c r="H72">
        <v>15.414</v>
      </c>
      <c r="I72">
        <v>253461</v>
      </c>
      <c r="J72">
        <v>240968</v>
      </c>
      <c r="K72">
        <v>292529</v>
      </c>
      <c r="L72" t="s">
        <v>116</v>
      </c>
      <c r="M72" t="s">
        <v>71</v>
      </c>
      <c r="N72" t="s">
        <v>77</v>
      </c>
      <c r="O72" t="s">
        <v>65</v>
      </c>
      <c r="Q72" t="s">
        <v>74</v>
      </c>
    </row>
    <row r="73" spans="1:23" x14ac:dyDescent="0.25">
      <c r="A73" t="s">
        <v>13</v>
      </c>
      <c r="B73">
        <v>13129</v>
      </c>
      <c r="C73">
        <v>2854374</v>
      </c>
      <c r="D73">
        <v>167629</v>
      </c>
      <c r="E73">
        <v>48823</v>
      </c>
      <c r="F73">
        <v>7.2629999999999999</v>
      </c>
      <c r="G73">
        <v>27.01</v>
      </c>
      <c r="H73">
        <v>19.747</v>
      </c>
      <c r="I73">
        <v>180758</v>
      </c>
      <c r="J73">
        <v>167629</v>
      </c>
      <c r="K73">
        <v>216452</v>
      </c>
      <c r="L73" t="s">
        <v>116</v>
      </c>
      <c r="M73" t="s">
        <v>71</v>
      </c>
      <c r="N73" t="s">
        <v>77</v>
      </c>
      <c r="O73" t="s">
        <v>65</v>
      </c>
      <c r="Q73" t="s">
        <v>74</v>
      </c>
    </row>
    <row r="74" spans="1:23" x14ac:dyDescent="0.25">
      <c r="A74" t="s">
        <v>10</v>
      </c>
      <c r="B74">
        <v>10723</v>
      </c>
      <c r="C74">
        <v>2873856</v>
      </c>
      <c r="D74">
        <v>146459</v>
      </c>
      <c r="E74">
        <v>52917</v>
      </c>
      <c r="F74">
        <v>6.8220000000000001</v>
      </c>
      <c r="G74">
        <v>33.665999999999997</v>
      </c>
      <c r="H74">
        <v>26.844000000000001</v>
      </c>
      <c r="I74">
        <v>157182</v>
      </c>
      <c r="J74">
        <v>146459</v>
      </c>
      <c r="K74">
        <v>199376</v>
      </c>
      <c r="L74" t="s">
        <v>33</v>
      </c>
      <c r="M74" t="s">
        <v>71</v>
      </c>
      <c r="N74" t="s">
        <v>63</v>
      </c>
      <c r="O74" t="s">
        <v>66</v>
      </c>
      <c r="Q74" t="s">
        <v>74</v>
      </c>
      <c r="R74" s="1">
        <v>6.8784999999999998</v>
      </c>
      <c r="S74" s="1">
        <v>33.956999999999994</v>
      </c>
      <c r="T74" s="1">
        <v>27.078500000000002</v>
      </c>
      <c r="U74" s="1">
        <v>152835.75</v>
      </c>
      <c r="V74" s="1">
        <v>142330.5</v>
      </c>
      <c r="W74" s="1">
        <v>194185.25</v>
      </c>
    </row>
    <row r="75" spans="1:23" x14ac:dyDescent="0.25">
      <c r="A75" t="s">
        <v>11</v>
      </c>
      <c r="B75">
        <v>9889</v>
      </c>
      <c r="C75">
        <v>2894988</v>
      </c>
      <c r="D75">
        <v>130101</v>
      </c>
      <c r="E75">
        <v>48977</v>
      </c>
      <c r="F75">
        <v>7.0640000000000001</v>
      </c>
      <c r="G75">
        <v>34.985999999999997</v>
      </c>
      <c r="H75">
        <v>27.922000000000001</v>
      </c>
      <c r="I75">
        <v>139990</v>
      </c>
      <c r="J75">
        <v>130101</v>
      </c>
      <c r="K75">
        <v>179078</v>
      </c>
      <c r="L75" t="s">
        <v>33</v>
      </c>
      <c r="M75" t="s">
        <v>71</v>
      </c>
      <c r="N75" t="s">
        <v>63</v>
      </c>
      <c r="O75" t="s">
        <v>66</v>
      </c>
      <c r="Q75" t="s">
        <v>74</v>
      </c>
    </row>
    <row r="76" spans="1:23" x14ac:dyDescent="0.25">
      <c r="A76" t="s">
        <v>12</v>
      </c>
      <c r="B76">
        <v>10691</v>
      </c>
      <c r="C76">
        <v>2874433</v>
      </c>
      <c r="D76">
        <v>146174</v>
      </c>
      <c r="E76">
        <v>52657</v>
      </c>
      <c r="F76">
        <v>6.8150000000000004</v>
      </c>
      <c r="G76">
        <v>33.567999999999998</v>
      </c>
      <c r="H76">
        <v>26.753</v>
      </c>
      <c r="I76">
        <v>156865</v>
      </c>
      <c r="J76">
        <v>146174</v>
      </c>
      <c r="K76">
        <v>198831</v>
      </c>
      <c r="L76" t="s">
        <v>33</v>
      </c>
      <c r="M76" t="s">
        <v>71</v>
      </c>
      <c r="N76" t="s">
        <v>63</v>
      </c>
      <c r="O76" t="s">
        <v>66</v>
      </c>
      <c r="Q76" t="s">
        <v>74</v>
      </c>
    </row>
    <row r="77" spans="1:23" x14ac:dyDescent="0.25">
      <c r="A77" t="s">
        <v>13</v>
      </c>
      <c r="B77">
        <v>10718</v>
      </c>
      <c r="C77">
        <v>2873781</v>
      </c>
      <c r="D77">
        <v>146588</v>
      </c>
      <c r="E77">
        <v>52868</v>
      </c>
      <c r="F77">
        <v>6.8129999999999997</v>
      </c>
      <c r="G77">
        <v>33.607999999999997</v>
      </c>
      <c r="H77">
        <v>26.795000000000002</v>
      </c>
      <c r="I77">
        <v>157306</v>
      </c>
      <c r="J77">
        <v>146588</v>
      </c>
      <c r="K77">
        <v>199456</v>
      </c>
      <c r="L77" t="s">
        <v>33</v>
      </c>
      <c r="M77" t="s">
        <v>71</v>
      </c>
      <c r="N77" t="s">
        <v>63</v>
      </c>
      <c r="O77" t="s">
        <v>66</v>
      </c>
      <c r="Q77" t="s">
        <v>74</v>
      </c>
    </row>
    <row r="78" spans="1:23" x14ac:dyDescent="0.25">
      <c r="A78" t="s">
        <v>10</v>
      </c>
      <c r="B78">
        <v>13535</v>
      </c>
      <c r="C78">
        <v>2847108</v>
      </c>
      <c r="D78">
        <v>167015</v>
      </c>
      <c r="E78">
        <v>56297</v>
      </c>
      <c r="F78">
        <v>7.4969999999999999</v>
      </c>
      <c r="G78">
        <v>31.181000000000001</v>
      </c>
      <c r="H78">
        <v>23.684000000000001</v>
      </c>
      <c r="I78">
        <v>180550</v>
      </c>
      <c r="J78">
        <v>167015</v>
      </c>
      <c r="K78">
        <v>223312</v>
      </c>
      <c r="L78" t="s">
        <v>117</v>
      </c>
      <c r="M78" t="s">
        <v>71</v>
      </c>
      <c r="N78" t="s">
        <v>77</v>
      </c>
      <c r="O78" t="s">
        <v>66</v>
      </c>
      <c r="Q78" t="s">
        <v>74</v>
      </c>
      <c r="R78" s="1">
        <v>7.1767500000000002</v>
      </c>
      <c r="S78" s="1">
        <v>29.097249999999999</v>
      </c>
      <c r="T78" s="1">
        <v>21.920250000000003</v>
      </c>
      <c r="U78" s="1">
        <v>199688.25</v>
      </c>
      <c r="V78" s="1">
        <v>185793.75</v>
      </c>
      <c r="W78" s="1">
        <v>243026.5</v>
      </c>
    </row>
    <row r="79" spans="1:23" x14ac:dyDescent="0.25">
      <c r="A79" t="s">
        <v>11</v>
      </c>
      <c r="B79">
        <v>16614</v>
      </c>
      <c r="C79">
        <v>2845234</v>
      </c>
      <c r="D79">
        <v>167370</v>
      </c>
      <c r="E79">
        <v>54737</v>
      </c>
      <c r="F79">
        <v>9.0299999999999994</v>
      </c>
      <c r="G79">
        <v>29.751000000000001</v>
      </c>
      <c r="H79">
        <v>20.721</v>
      </c>
      <c r="I79">
        <v>183984</v>
      </c>
      <c r="J79">
        <v>167370</v>
      </c>
      <c r="K79">
        <v>222107</v>
      </c>
      <c r="L79" t="s">
        <v>117</v>
      </c>
      <c r="M79" t="s">
        <v>71</v>
      </c>
      <c r="N79" t="s">
        <v>77</v>
      </c>
      <c r="O79" t="s">
        <v>66</v>
      </c>
      <c r="Q79" t="s">
        <v>74</v>
      </c>
    </row>
    <row r="80" spans="1:23" x14ac:dyDescent="0.25">
      <c r="A80" t="s">
        <v>12</v>
      </c>
      <c r="B80">
        <v>11898</v>
      </c>
      <c r="C80">
        <v>2768942</v>
      </c>
      <c r="D80">
        <v>241563</v>
      </c>
      <c r="E80">
        <v>61552</v>
      </c>
      <c r="F80">
        <v>4.694</v>
      </c>
      <c r="G80">
        <v>24.285</v>
      </c>
      <c r="H80">
        <v>19.59</v>
      </c>
      <c r="I80">
        <v>253461</v>
      </c>
      <c r="J80">
        <v>241563</v>
      </c>
      <c r="K80">
        <v>303115</v>
      </c>
      <c r="L80" t="s">
        <v>117</v>
      </c>
      <c r="M80" t="s">
        <v>71</v>
      </c>
      <c r="N80" t="s">
        <v>77</v>
      </c>
      <c r="O80" t="s">
        <v>66</v>
      </c>
      <c r="Q80" t="s">
        <v>74</v>
      </c>
    </row>
    <row r="81" spans="1:23" x14ac:dyDescent="0.25">
      <c r="A81" t="s">
        <v>13</v>
      </c>
      <c r="B81">
        <v>13531</v>
      </c>
      <c r="C81">
        <v>2846852</v>
      </c>
      <c r="D81">
        <v>167227</v>
      </c>
      <c r="E81">
        <v>56345</v>
      </c>
      <c r="F81">
        <v>7.4859999999999998</v>
      </c>
      <c r="G81">
        <v>31.172000000000001</v>
      </c>
      <c r="H81">
        <v>23.686</v>
      </c>
      <c r="I81">
        <v>180758</v>
      </c>
      <c r="J81">
        <v>167227</v>
      </c>
      <c r="K81">
        <v>223572</v>
      </c>
      <c r="L81" t="s">
        <v>117</v>
      </c>
      <c r="M81" t="s">
        <v>71</v>
      </c>
      <c r="N81" t="s">
        <v>77</v>
      </c>
      <c r="O81" t="s">
        <v>66</v>
      </c>
      <c r="Q81" t="s">
        <v>74</v>
      </c>
    </row>
    <row r="82" spans="1:23" x14ac:dyDescent="0.25">
      <c r="A82" t="s">
        <v>10</v>
      </c>
      <c r="B82">
        <v>14969</v>
      </c>
      <c r="C82">
        <v>2872469</v>
      </c>
      <c r="D82">
        <v>142213</v>
      </c>
      <c r="E82">
        <v>54304</v>
      </c>
      <c r="F82">
        <v>9.5229999999999997</v>
      </c>
      <c r="G82">
        <v>34.548000000000002</v>
      </c>
      <c r="H82">
        <v>25.024999999999999</v>
      </c>
      <c r="I82">
        <v>157182</v>
      </c>
      <c r="J82">
        <v>142213</v>
      </c>
      <c r="K82">
        <v>196517</v>
      </c>
      <c r="L82" t="s">
        <v>35</v>
      </c>
      <c r="M82" t="s">
        <v>71</v>
      </c>
      <c r="N82" t="s">
        <v>63</v>
      </c>
      <c r="O82" t="s">
        <v>67</v>
      </c>
      <c r="Q82" t="s">
        <v>74</v>
      </c>
      <c r="R82" s="1">
        <v>9.64025</v>
      </c>
      <c r="S82" s="1">
        <v>34.565249999999999</v>
      </c>
      <c r="T82" s="1">
        <v>24.92475</v>
      </c>
      <c r="U82" s="1">
        <v>152835.75</v>
      </c>
      <c r="V82" s="1">
        <v>138112.5</v>
      </c>
      <c r="W82" s="1">
        <v>190917</v>
      </c>
    </row>
    <row r="83" spans="1:23" x14ac:dyDescent="0.25">
      <c r="A83" t="s">
        <v>11</v>
      </c>
      <c r="B83">
        <v>13845</v>
      </c>
      <c r="C83">
        <v>2894789</v>
      </c>
      <c r="D83">
        <v>126145</v>
      </c>
      <c r="E83">
        <v>49176</v>
      </c>
      <c r="F83">
        <v>9.89</v>
      </c>
      <c r="G83">
        <v>35.128</v>
      </c>
      <c r="H83">
        <v>25.238</v>
      </c>
      <c r="I83">
        <v>139990</v>
      </c>
      <c r="J83">
        <v>126145</v>
      </c>
      <c r="K83">
        <v>175321</v>
      </c>
      <c r="L83" t="s">
        <v>35</v>
      </c>
      <c r="M83" t="s">
        <v>71</v>
      </c>
      <c r="N83" t="s">
        <v>63</v>
      </c>
      <c r="O83" t="s">
        <v>67</v>
      </c>
      <c r="Q83" t="s">
        <v>74</v>
      </c>
    </row>
    <row r="84" spans="1:23" x14ac:dyDescent="0.25">
      <c r="A84" t="s">
        <v>12</v>
      </c>
      <c r="B84">
        <v>15077</v>
      </c>
      <c r="C84">
        <v>2873634</v>
      </c>
      <c r="D84">
        <v>141788</v>
      </c>
      <c r="E84">
        <v>53456</v>
      </c>
      <c r="F84">
        <v>9.6110000000000007</v>
      </c>
      <c r="G84">
        <v>34.078000000000003</v>
      </c>
      <c r="H84">
        <v>24.466000000000001</v>
      </c>
      <c r="I84">
        <v>156865</v>
      </c>
      <c r="J84">
        <v>141788</v>
      </c>
      <c r="K84">
        <v>195244</v>
      </c>
      <c r="L84" t="s">
        <v>35</v>
      </c>
      <c r="M84" t="s">
        <v>71</v>
      </c>
      <c r="N84" t="s">
        <v>63</v>
      </c>
      <c r="O84" t="s">
        <v>67</v>
      </c>
      <c r="Q84" t="s">
        <v>74</v>
      </c>
    </row>
    <row r="85" spans="1:23" x14ac:dyDescent="0.25">
      <c r="A85" t="s">
        <v>13</v>
      </c>
      <c r="B85">
        <v>15002</v>
      </c>
      <c r="C85">
        <v>2872367</v>
      </c>
      <c r="D85">
        <v>142304</v>
      </c>
      <c r="E85">
        <v>54282</v>
      </c>
      <c r="F85">
        <v>9.5370000000000008</v>
      </c>
      <c r="G85">
        <v>34.506999999999998</v>
      </c>
      <c r="H85">
        <v>24.97</v>
      </c>
      <c r="I85">
        <v>157306</v>
      </c>
      <c r="J85">
        <v>142304</v>
      </c>
      <c r="K85">
        <v>196586</v>
      </c>
      <c r="L85" t="s">
        <v>35</v>
      </c>
      <c r="M85" t="s">
        <v>71</v>
      </c>
      <c r="N85" t="s">
        <v>63</v>
      </c>
      <c r="O85" t="s">
        <v>67</v>
      </c>
      <c r="Q85" t="s">
        <v>74</v>
      </c>
    </row>
    <row r="86" spans="1:23" x14ac:dyDescent="0.25">
      <c r="A86" t="s">
        <v>10</v>
      </c>
      <c r="B86">
        <v>18113</v>
      </c>
      <c r="C86">
        <v>2845395</v>
      </c>
      <c r="D86">
        <v>162437</v>
      </c>
      <c r="E86">
        <v>58010</v>
      </c>
      <c r="F86">
        <v>10.032</v>
      </c>
      <c r="G86">
        <v>32.130000000000003</v>
      </c>
      <c r="H86">
        <v>22.097000000000001</v>
      </c>
      <c r="I86">
        <v>180550</v>
      </c>
      <c r="J86">
        <v>162437</v>
      </c>
      <c r="K86">
        <v>220447</v>
      </c>
      <c r="L86" t="s">
        <v>118</v>
      </c>
      <c r="M86" t="s">
        <v>71</v>
      </c>
      <c r="N86" t="s">
        <v>77</v>
      </c>
      <c r="O86" t="s">
        <v>67</v>
      </c>
      <c r="Q86" t="s">
        <v>74</v>
      </c>
      <c r="R86" s="1">
        <v>9.8045000000000009</v>
      </c>
      <c r="S86" s="1">
        <v>30.02525</v>
      </c>
      <c r="T86" s="1">
        <v>20.22025</v>
      </c>
      <c r="U86" s="1">
        <v>199688.25</v>
      </c>
      <c r="V86" s="1">
        <v>180735.5</v>
      </c>
      <c r="W86" s="1">
        <v>239825</v>
      </c>
    </row>
    <row r="87" spans="1:23" x14ac:dyDescent="0.25">
      <c r="A87" t="s">
        <v>11</v>
      </c>
      <c r="B87">
        <v>23796</v>
      </c>
      <c r="C87">
        <v>2843678</v>
      </c>
      <c r="D87">
        <v>160188</v>
      </c>
      <c r="E87">
        <v>56293</v>
      </c>
      <c r="F87">
        <v>12.933999999999999</v>
      </c>
      <c r="G87">
        <v>30.597000000000001</v>
      </c>
      <c r="H87">
        <v>17.663</v>
      </c>
      <c r="I87">
        <v>183984</v>
      </c>
      <c r="J87">
        <v>160188</v>
      </c>
      <c r="K87">
        <v>216481</v>
      </c>
      <c r="L87" t="s">
        <v>118</v>
      </c>
      <c r="M87" t="s">
        <v>71</v>
      </c>
      <c r="N87" t="s">
        <v>77</v>
      </c>
      <c r="O87" t="s">
        <v>67</v>
      </c>
      <c r="Q87" t="s">
        <v>74</v>
      </c>
    </row>
    <row r="88" spans="1:23" x14ac:dyDescent="0.25">
      <c r="A88" t="s">
        <v>12</v>
      </c>
      <c r="B88">
        <v>15773</v>
      </c>
      <c r="C88">
        <v>2766532</v>
      </c>
      <c r="D88">
        <v>237688</v>
      </c>
      <c r="E88">
        <v>63962</v>
      </c>
      <c r="F88">
        <v>6.2229999999999999</v>
      </c>
      <c r="G88">
        <v>25.234999999999999</v>
      </c>
      <c r="H88">
        <v>19.012</v>
      </c>
      <c r="I88">
        <v>253461</v>
      </c>
      <c r="J88">
        <v>237688</v>
      </c>
      <c r="K88">
        <v>301650</v>
      </c>
      <c r="L88" t="s">
        <v>118</v>
      </c>
      <c r="M88" t="s">
        <v>71</v>
      </c>
      <c r="N88" t="s">
        <v>77</v>
      </c>
      <c r="O88" t="s">
        <v>67</v>
      </c>
      <c r="Q88" t="s">
        <v>74</v>
      </c>
    </row>
    <row r="89" spans="1:23" x14ac:dyDescent="0.25">
      <c r="A89" t="s">
        <v>13</v>
      </c>
      <c r="B89">
        <v>18129</v>
      </c>
      <c r="C89">
        <v>2845104</v>
      </c>
      <c r="D89">
        <v>162629</v>
      </c>
      <c r="E89">
        <v>58093</v>
      </c>
      <c r="F89">
        <v>10.029</v>
      </c>
      <c r="G89">
        <v>32.139000000000003</v>
      </c>
      <c r="H89">
        <v>22.109000000000002</v>
      </c>
      <c r="I89">
        <v>180758</v>
      </c>
      <c r="J89">
        <v>162629</v>
      </c>
      <c r="K89">
        <v>220722</v>
      </c>
      <c r="L89" t="s">
        <v>118</v>
      </c>
      <c r="M89" t="s">
        <v>71</v>
      </c>
      <c r="N89" t="s">
        <v>77</v>
      </c>
      <c r="O89" t="s">
        <v>67</v>
      </c>
      <c r="Q89" t="s">
        <v>74</v>
      </c>
    </row>
    <row r="90" spans="1:23" x14ac:dyDescent="0.25">
      <c r="A90" t="s">
        <v>10</v>
      </c>
      <c r="B90">
        <v>17651</v>
      </c>
      <c r="C90">
        <v>2867612</v>
      </c>
      <c r="D90">
        <v>139531</v>
      </c>
      <c r="E90">
        <v>59161</v>
      </c>
      <c r="F90">
        <v>11.23</v>
      </c>
      <c r="G90">
        <v>37.639000000000003</v>
      </c>
      <c r="H90">
        <v>26.408999999999999</v>
      </c>
      <c r="I90">
        <v>157182</v>
      </c>
      <c r="J90">
        <v>139531</v>
      </c>
      <c r="K90">
        <v>198692</v>
      </c>
      <c r="L90" t="s">
        <v>37</v>
      </c>
      <c r="M90" t="s">
        <v>71</v>
      </c>
      <c r="N90" t="s">
        <v>63</v>
      </c>
      <c r="O90" t="s">
        <v>70</v>
      </c>
      <c r="Q90" t="s">
        <v>74</v>
      </c>
      <c r="R90" s="1">
        <v>11.475249999999999</v>
      </c>
      <c r="S90" s="1">
        <v>37.4345</v>
      </c>
      <c r="T90" s="1">
        <v>25.959249999999997</v>
      </c>
      <c r="U90" s="1">
        <v>152835.75</v>
      </c>
      <c r="V90" s="1">
        <v>135320.25</v>
      </c>
      <c r="W90" s="1">
        <v>192522.25</v>
      </c>
    </row>
    <row r="91" spans="1:23" x14ac:dyDescent="0.25">
      <c r="A91" t="s">
        <v>11</v>
      </c>
      <c r="B91">
        <v>16806</v>
      </c>
      <c r="C91">
        <v>2891184</v>
      </c>
      <c r="D91">
        <v>123184</v>
      </c>
      <c r="E91">
        <v>52781</v>
      </c>
      <c r="F91">
        <v>12.005000000000001</v>
      </c>
      <c r="G91">
        <v>37.703000000000003</v>
      </c>
      <c r="H91">
        <v>25.698</v>
      </c>
      <c r="I91">
        <v>139990</v>
      </c>
      <c r="J91">
        <v>123184</v>
      </c>
      <c r="K91">
        <v>175965</v>
      </c>
      <c r="L91" t="s">
        <v>37</v>
      </c>
      <c r="M91" t="s">
        <v>71</v>
      </c>
      <c r="N91" t="s">
        <v>63</v>
      </c>
      <c r="O91" t="s">
        <v>70</v>
      </c>
      <c r="Q91" t="s">
        <v>74</v>
      </c>
    </row>
    <row r="92" spans="1:23" x14ac:dyDescent="0.25">
      <c r="A92" t="s">
        <v>12</v>
      </c>
      <c r="B92">
        <v>17911</v>
      </c>
      <c r="C92">
        <v>2869284</v>
      </c>
      <c r="D92">
        <v>138954</v>
      </c>
      <c r="E92">
        <v>57806</v>
      </c>
      <c r="F92">
        <v>11.417999999999999</v>
      </c>
      <c r="G92">
        <v>36.850999999999999</v>
      </c>
      <c r="H92">
        <v>25.433</v>
      </c>
      <c r="I92">
        <v>156865</v>
      </c>
      <c r="J92">
        <v>138954</v>
      </c>
      <c r="K92">
        <v>196760</v>
      </c>
      <c r="L92" t="s">
        <v>37</v>
      </c>
      <c r="M92" t="s">
        <v>71</v>
      </c>
      <c r="N92" t="s">
        <v>63</v>
      </c>
      <c r="O92" t="s">
        <v>70</v>
      </c>
      <c r="Q92" t="s">
        <v>74</v>
      </c>
    </row>
    <row r="93" spans="1:23" x14ac:dyDescent="0.25">
      <c r="A93" t="s">
        <v>13</v>
      </c>
      <c r="B93">
        <v>17694</v>
      </c>
      <c r="C93">
        <v>2867589</v>
      </c>
      <c r="D93">
        <v>139612</v>
      </c>
      <c r="E93">
        <v>59060</v>
      </c>
      <c r="F93">
        <v>11.247999999999999</v>
      </c>
      <c r="G93">
        <v>37.545000000000002</v>
      </c>
      <c r="H93">
        <v>26.297000000000001</v>
      </c>
      <c r="I93">
        <v>157306</v>
      </c>
      <c r="J93">
        <v>139612</v>
      </c>
      <c r="K93">
        <v>198672</v>
      </c>
      <c r="L93" t="s">
        <v>37</v>
      </c>
      <c r="M93" t="s">
        <v>71</v>
      </c>
      <c r="N93" t="s">
        <v>63</v>
      </c>
      <c r="O93" t="s">
        <v>70</v>
      </c>
      <c r="Q93" t="s">
        <v>74</v>
      </c>
    </row>
    <row r="94" spans="1:23" x14ac:dyDescent="0.25">
      <c r="A94" t="s">
        <v>10</v>
      </c>
      <c r="B94">
        <v>20292</v>
      </c>
      <c r="C94">
        <v>2841149</v>
      </c>
      <c r="D94">
        <v>160258</v>
      </c>
      <c r="E94">
        <v>62256</v>
      </c>
      <c r="F94">
        <v>11.239000000000001</v>
      </c>
      <c r="G94">
        <v>34.481000000000002</v>
      </c>
      <c r="H94">
        <v>23.242000000000001</v>
      </c>
      <c r="I94">
        <v>180550</v>
      </c>
      <c r="J94">
        <v>160258</v>
      </c>
      <c r="K94">
        <v>222514</v>
      </c>
      <c r="L94" t="s">
        <v>119</v>
      </c>
      <c r="M94" t="s">
        <v>71</v>
      </c>
      <c r="N94" t="s">
        <v>77</v>
      </c>
      <c r="O94" t="s">
        <v>70</v>
      </c>
      <c r="Q94" t="s">
        <v>74</v>
      </c>
      <c r="R94" s="1">
        <v>10.834</v>
      </c>
      <c r="S94" s="1">
        <v>32.165749999999996</v>
      </c>
      <c r="T94" s="1">
        <v>21.33175</v>
      </c>
      <c r="U94" s="1">
        <v>199688.25</v>
      </c>
      <c r="V94" s="1">
        <v>178801.5</v>
      </c>
      <c r="W94" s="1">
        <v>242154.75</v>
      </c>
    </row>
    <row r="95" spans="1:23" x14ac:dyDescent="0.25">
      <c r="A95" t="s">
        <v>11</v>
      </c>
      <c r="B95">
        <v>26309</v>
      </c>
      <c r="C95">
        <v>2840418</v>
      </c>
      <c r="D95">
        <v>157675</v>
      </c>
      <c r="E95">
        <v>59553</v>
      </c>
      <c r="F95">
        <v>14.3</v>
      </c>
      <c r="G95">
        <v>32.369</v>
      </c>
      <c r="H95">
        <v>18.068999999999999</v>
      </c>
      <c r="I95">
        <v>183984</v>
      </c>
      <c r="J95">
        <v>157675</v>
      </c>
      <c r="K95">
        <v>217228</v>
      </c>
      <c r="L95" t="s">
        <v>119</v>
      </c>
      <c r="M95" t="s">
        <v>71</v>
      </c>
      <c r="N95" t="s">
        <v>77</v>
      </c>
      <c r="O95" t="s">
        <v>70</v>
      </c>
      <c r="Q95" t="s">
        <v>74</v>
      </c>
    </row>
    <row r="96" spans="1:23" x14ac:dyDescent="0.25">
      <c r="A96" t="s">
        <v>12</v>
      </c>
      <c r="B96">
        <v>16653</v>
      </c>
      <c r="C96">
        <v>2761215</v>
      </c>
      <c r="D96">
        <v>236808</v>
      </c>
      <c r="E96">
        <v>69279</v>
      </c>
      <c r="F96">
        <v>6.57</v>
      </c>
      <c r="G96">
        <v>27.332999999999998</v>
      </c>
      <c r="H96">
        <v>20.763000000000002</v>
      </c>
      <c r="I96">
        <v>253461</v>
      </c>
      <c r="J96">
        <v>236808</v>
      </c>
      <c r="K96">
        <v>306087</v>
      </c>
      <c r="L96" t="s">
        <v>119</v>
      </c>
      <c r="M96" t="s">
        <v>71</v>
      </c>
      <c r="N96" t="s">
        <v>77</v>
      </c>
      <c r="O96" t="s">
        <v>70</v>
      </c>
      <c r="Q96" t="s">
        <v>74</v>
      </c>
    </row>
    <row r="97" spans="1:23" x14ac:dyDescent="0.25">
      <c r="A97" t="s">
        <v>13</v>
      </c>
      <c r="B97">
        <v>20293</v>
      </c>
      <c r="C97">
        <v>2840872</v>
      </c>
      <c r="D97">
        <v>160465</v>
      </c>
      <c r="E97">
        <v>62325</v>
      </c>
      <c r="F97">
        <v>11.227</v>
      </c>
      <c r="G97">
        <v>34.479999999999997</v>
      </c>
      <c r="H97">
        <v>23.253</v>
      </c>
      <c r="I97">
        <v>180758</v>
      </c>
      <c r="J97">
        <v>160465</v>
      </c>
      <c r="K97">
        <v>222790</v>
      </c>
      <c r="L97" t="s">
        <v>119</v>
      </c>
      <c r="M97" t="s">
        <v>71</v>
      </c>
      <c r="N97" t="s">
        <v>77</v>
      </c>
      <c r="O97" t="s">
        <v>70</v>
      </c>
      <c r="Q97" t="s">
        <v>74</v>
      </c>
    </row>
    <row r="98" spans="1:23" x14ac:dyDescent="0.25">
      <c r="A98" t="s">
        <v>10</v>
      </c>
      <c r="B98">
        <v>11893</v>
      </c>
      <c r="C98">
        <v>2880894</v>
      </c>
      <c r="D98">
        <v>145289</v>
      </c>
      <c r="E98">
        <v>45879</v>
      </c>
      <c r="F98">
        <v>7.5659999999999998</v>
      </c>
      <c r="G98">
        <v>29.187999999999999</v>
      </c>
      <c r="H98">
        <v>21.622</v>
      </c>
      <c r="I98">
        <v>157182</v>
      </c>
      <c r="J98">
        <v>145289</v>
      </c>
      <c r="K98">
        <v>191168</v>
      </c>
      <c r="L98" t="s">
        <v>76</v>
      </c>
      <c r="M98" t="s">
        <v>71</v>
      </c>
      <c r="N98" t="s">
        <v>63</v>
      </c>
      <c r="O98" t="s">
        <v>65</v>
      </c>
      <c r="Q98" t="s">
        <v>75</v>
      </c>
      <c r="R98" s="1">
        <v>7.7925000000000004</v>
      </c>
      <c r="S98" s="1">
        <v>29.646499999999996</v>
      </c>
      <c r="T98" s="1">
        <v>21.853749999999998</v>
      </c>
      <c r="U98" s="1">
        <v>152835.75</v>
      </c>
      <c r="V98" s="1">
        <v>140935.75</v>
      </c>
      <c r="W98" s="1">
        <v>186191</v>
      </c>
    </row>
    <row r="99" spans="1:23" x14ac:dyDescent="0.25">
      <c r="A99" t="s">
        <v>11</v>
      </c>
      <c r="B99">
        <v>11221</v>
      </c>
      <c r="C99">
        <v>2900659</v>
      </c>
      <c r="D99">
        <v>128769</v>
      </c>
      <c r="E99">
        <v>43306</v>
      </c>
      <c r="F99">
        <v>8.016</v>
      </c>
      <c r="G99">
        <v>30.934999999999999</v>
      </c>
      <c r="H99">
        <v>22.919</v>
      </c>
      <c r="I99">
        <v>139990</v>
      </c>
      <c r="J99">
        <v>128769</v>
      </c>
      <c r="K99">
        <v>172075</v>
      </c>
      <c r="L99" t="s">
        <v>76</v>
      </c>
      <c r="M99" t="s">
        <v>71</v>
      </c>
      <c r="N99" t="s">
        <v>63</v>
      </c>
      <c r="O99" t="s">
        <v>65</v>
      </c>
      <c r="Q99" t="s">
        <v>75</v>
      </c>
    </row>
    <row r="100" spans="1:23" x14ac:dyDescent="0.25">
      <c r="A100" t="s">
        <v>12</v>
      </c>
      <c r="B100">
        <v>12554</v>
      </c>
      <c r="C100">
        <v>2881094</v>
      </c>
      <c r="D100">
        <v>144311</v>
      </c>
      <c r="E100">
        <v>45996</v>
      </c>
      <c r="F100">
        <v>8.0030000000000001</v>
      </c>
      <c r="G100">
        <v>29.321999999999999</v>
      </c>
      <c r="H100">
        <v>21.318999999999999</v>
      </c>
      <c r="I100">
        <v>156865</v>
      </c>
      <c r="J100">
        <v>144311</v>
      </c>
      <c r="K100">
        <v>190307</v>
      </c>
      <c r="L100" t="s">
        <v>76</v>
      </c>
      <c r="M100" t="s">
        <v>71</v>
      </c>
      <c r="N100" t="s">
        <v>63</v>
      </c>
      <c r="O100" t="s">
        <v>65</v>
      </c>
      <c r="Q100" t="s">
        <v>75</v>
      </c>
    </row>
    <row r="101" spans="1:23" x14ac:dyDescent="0.25">
      <c r="A101" t="s">
        <v>13</v>
      </c>
      <c r="B101">
        <v>11932</v>
      </c>
      <c r="C101">
        <v>2880809</v>
      </c>
      <c r="D101">
        <v>145374</v>
      </c>
      <c r="E101">
        <v>45840</v>
      </c>
      <c r="F101">
        <v>7.585</v>
      </c>
      <c r="G101">
        <v>29.140999999999998</v>
      </c>
      <c r="H101">
        <v>21.555</v>
      </c>
      <c r="I101">
        <v>157306</v>
      </c>
      <c r="J101">
        <v>145374</v>
      </c>
      <c r="K101">
        <v>191214</v>
      </c>
      <c r="L101" t="s">
        <v>76</v>
      </c>
      <c r="M101" t="s">
        <v>71</v>
      </c>
      <c r="N101" t="s">
        <v>63</v>
      </c>
      <c r="O101" t="s">
        <v>65</v>
      </c>
      <c r="Q101" t="s">
        <v>75</v>
      </c>
    </row>
    <row r="102" spans="1:23" x14ac:dyDescent="0.25">
      <c r="A102" t="s">
        <v>10</v>
      </c>
      <c r="B102">
        <v>14439</v>
      </c>
      <c r="C102">
        <v>2851097</v>
      </c>
      <c r="D102">
        <v>166111</v>
      </c>
      <c r="E102">
        <v>52308</v>
      </c>
      <c r="F102">
        <v>7.9969999999999999</v>
      </c>
      <c r="G102">
        <v>28.971</v>
      </c>
      <c r="H102">
        <v>20.974</v>
      </c>
      <c r="I102">
        <v>180550</v>
      </c>
      <c r="J102">
        <v>166111</v>
      </c>
      <c r="K102">
        <v>218419</v>
      </c>
      <c r="L102" t="s">
        <v>120</v>
      </c>
      <c r="M102" t="s">
        <v>71</v>
      </c>
      <c r="N102" t="s">
        <v>77</v>
      </c>
      <c r="O102" t="s">
        <v>65</v>
      </c>
      <c r="Q102" t="s">
        <v>75</v>
      </c>
      <c r="R102" s="1">
        <v>7.4467500000000006</v>
      </c>
      <c r="S102" s="1">
        <v>26.951499999999999</v>
      </c>
      <c r="T102" s="1">
        <v>19.504750000000001</v>
      </c>
      <c r="U102" s="1">
        <v>199688.25</v>
      </c>
      <c r="V102" s="1">
        <v>185248.75</v>
      </c>
      <c r="W102" s="1">
        <v>238214.75</v>
      </c>
    </row>
    <row r="103" spans="1:23" x14ac:dyDescent="0.25">
      <c r="A103" t="s">
        <v>11</v>
      </c>
      <c r="B103">
        <v>16180</v>
      </c>
      <c r="C103">
        <v>2849141</v>
      </c>
      <c r="D103">
        <v>167804</v>
      </c>
      <c r="E103">
        <v>50830</v>
      </c>
      <c r="F103">
        <v>8.7940000000000005</v>
      </c>
      <c r="G103">
        <v>27.626999999999999</v>
      </c>
      <c r="H103">
        <v>18.832999999999998</v>
      </c>
      <c r="I103">
        <v>183984</v>
      </c>
      <c r="J103">
        <v>167804</v>
      </c>
      <c r="K103">
        <v>218634</v>
      </c>
      <c r="L103" t="s">
        <v>120</v>
      </c>
      <c r="M103" t="s">
        <v>71</v>
      </c>
      <c r="N103" t="s">
        <v>77</v>
      </c>
      <c r="O103" t="s">
        <v>65</v>
      </c>
      <c r="Q103" t="s">
        <v>75</v>
      </c>
    </row>
    <row r="104" spans="1:23" x14ac:dyDescent="0.25">
      <c r="A104" t="s">
        <v>12</v>
      </c>
      <c r="B104">
        <v>12720</v>
      </c>
      <c r="C104">
        <v>2774140</v>
      </c>
      <c r="D104">
        <v>240741</v>
      </c>
      <c r="E104">
        <v>56354</v>
      </c>
      <c r="F104">
        <v>5.0190000000000001</v>
      </c>
      <c r="G104">
        <v>22.234000000000002</v>
      </c>
      <c r="H104">
        <v>17.215</v>
      </c>
      <c r="I104">
        <v>253461</v>
      </c>
      <c r="J104">
        <v>240741</v>
      </c>
      <c r="K104">
        <v>297095</v>
      </c>
      <c r="L104" t="s">
        <v>120</v>
      </c>
      <c r="M104" t="s">
        <v>71</v>
      </c>
      <c r="N104" t="s">
        <v>77</v>
      </c>
      <c r="O104" t="s">
        <v>65</v>
      </c>
      <c r="Q104" t="s">
        <v>75</v>
      </c>
    </row>
    <row r="105" spans="1:23" x14ac:dyDescent="0.25">
      <c r="A105" t="s">
        <v>13</v>
      </c>
      <c r="B105">
        <v>14419</v>
      </c>
      <c r="C105">
        <v>2850825</v>
      </c>
      <c r="D105">
        <v>166339</v>
      </c>
      <c r="E105">
        <v>52372</v>
      </c>
      <c r="F105">
        <v>7.9770000000000003</v>
      </c>
      <c r="G105">
        <v>28.974</v>
      </c>
      <c r="H105">
        <v>20.997</v>
      </c>
      <c r="I105">
        <v>180758</v>
      </c>
      <c r="J105">
        <v>166339</v>
      </c>
      <c r="K105">
        <v>218711</v>
      </c>
      <c r="L105" t="s">
        <v>120</v>
      </c>
      <c r="M105" t="s">
        <v>71</v>
      </c>
      <c r="N105" t="s">
        <v>77</v>
      </c>
      <c r="O105" t="s">
        <v>65</v>
      </c>
      <c r="Q105" t="s">
        <v>75</v>
      </c>
    </row>
    <row r="106" spans="1:23" x14ac:dyDescent="0.25">
      <c r="A106" t="s">
        <v>10</v>
      </c>
      <c r="B106">
        <v>16621</v>
      </c>
      <c r="C106">
        <v>2861518</v>
      </c>
      <c r="D106">
        <v>140561</v>
      </c>
      <c r="E106">
        <v>65255</v>
      </c>
      <c r="F106">
        <v>10.574</v>
      </c>
      <c r="G106">
        <v>41.515999999999998</v>
      </c>
      <c r="H106">
        <v>30.940999999999999</v>
      </c>
      <c r="I106">
        <v>157182</v>
      </c>
      <c r="J106">
        <v>140561</v>
      </c>
      <c r="K106">
        <v>205816</v>
      </c>
      <c r="L106" t="s">
        <v>40</v>
      </c>
      <c r="M106" t="s">
        <v>71</v>
      </c>
      <c r="N106" t="s">
        <v>63</v>
      </c>
      <c r="O106" t="s">
        <v>66</v>
      </c>
      <c r="Q106" t="s">
        <v>75</v>
      </c>
      <c r="R106" s="1">
        <v>10.80325</v>
      </c>
      <c r="S106" s="1">
        <v>41.621750000000006</v>
      </c>
      <c r="T106" s="1">
        <v>30.8185</v>
      </c>
      <c r="U106" s="1">
        <v>152835.75</v>
      </c>
      <c r="V106" s="1">
        <v>136325.5</v>
      </c>
      <c r="W106" s="1">
        <v>199878.75</v>
      </c>
    </row>
    <row r="107" spans="1:23" x14ac:dyDescent="0.25">
      <c r="A107" t="s">
        <v>11</v>
      </c>
      <c r="B107">
        <v>15150</v>
      </c>
      <c r="C107">
        <v>2883717</v>
      </c>
      <c r="D107">
        <v>124840</v>
      </c>
      <c r="E107">
        <v>60248</v>
      </c>
      <c r="F107">
        <v>10.821999999999999</v>
      </c>
      <c r="G107">
        <v>43.036999999999999</v>
      </c>
      <c r="H107">
        <v>32.215000000000003</v>
      </c>
      <c r="I107">
        <v>139990</v>
      </c>
      <c r="J107">
        <v>124840</v>
      </c>
      <c r="K107">
        <v>185088</v>
      </c>
      <c r="L107" t="s">
        <v>40</v>
      </c>
      <c r="M107" t="s">
        <v>71</v>
      </c>
      <c r="N107" t="s">
        <v>63</v>
      </c>
      <c r="O107" t="s">
        <v>66</v>
      </c>
      <c r="Q107" t="s">
        <v>75</v>
      </c>
    </row>
    <row r="108" spans="1:23" x14ac:dyDescent="0.25">
      <c r="A108" t="s">
        <v>12</v>
      </c>
      <c r="B108">
        <v>17571</v>
      </c>
      <c r="C108">
        <v>2863584</v>
      </c>
      <c r="D108">
        <v>139294</v>
      </c>
      <c r="E108">
        <v>63506</v>
      </c>
      <c r="F108">
        <v>11.201000000000001</v>
      </c>
      <c r="G108">
        <v>40.484000000000002</v>
      </c>
      <c r="H108">
        <v>29.283000000000001</v>
      </c>
      <c r="I108">
        <v>156865</v>
      </c>
      <c r="J108">
        <v>139294</v>
      </c>
      <c r="K108">
        <v>202800</v>
      </c>
      <c r="L108" t="s">
        <v>40</v>
      </c>
      <c r="M108" t="s">
        <v>71</v>
      </c>
      <c r="N108" t="s">
        <v>63</v>
      </c>
      <c r="O108" t="s">
        <v>66</v>
      </c>
      <c r="Q108" t="s">
        <v>75</v>
      </c>
    </row>
    <row r="109" spans="1:23" x14ac:dyDescent="0.25">
      <c r="A109" t="s">
        <v>13</v>
      </c>
      <c r="B109">
        <v>16699</v>
      </c>
      <c r="C109">
        <v>2861445</v>
      </c>
      <c r="D109">
        <v>140607</v>
      </c>
      <c r="E109">
        <v>65204</v>
      </c>
      <c r="F109">
        <v>10.616</v>
      </c>
      <c r="G109">
        <v>41.45</v>
      </c>
      <c r="H109">
        <v>30.835000000000001</v>
      </c>
      <c r="I109">
        <v>157306</v>
      </c>
      <c r="J109">
        <v>140607</v>
      </c>
      <c r="K109">
        <v>205811</v>
      </c>
      <c r="L109" t="s">
        <v>40</v>
      </c>
      <c r="M109" t="s">
        <v>71</v>
      </c>
      <c r="N109" t="s">
        <v>63</v>
      </c>
      <c r="O109" t="s">
        <v>66</v>
      </c>
      <c r="Q109" t="s">
        <v>75</v>
      </c>
    </row>
    <row r="110" spans="1:23" x14ac:dyDescent="0.25">
      <c r="A110" t="s">
        <v>10</v>
      </c>
      <c r="B110">
        <v>18060</v>
      </c>
      <c r="C110">
        <v>2831000</v>
      </c>
      <c r="D110">
        <v>162490</v>
      </c>
      <c r="E110">
        <v>72405</v>
      </c>
      <c r="F110">
        <v>10.003</v>
      </c>
      <c r="G110">
        <v>40.101999999999997</v>
      </c>
      <c r="H110">
        <v>30.1</v>
      </c>
      <c r="I110">
        <v>180550</v>
      </c>
      <c r="J110">
        <v>162490</v>
      </c>
      <c r="K110">
        <v>234895</v>
      </c>
      <c r="L110" t="s">
        <v>121</v>
      </c>
      <c r="M110" t="s">
        <v>71</v>
      </c>
      <c r="N110" t="s">
        <v>77</v>
      </c>
      <c r="O110" t="s">
        <v>66</v>
      </c>
      <c r="Q110" t="s">
        <v>75</v>
      </c>
      <c r="R110" s="1">
        <v>9.7252499999999991</v>
      </c>
      <c r="S110" s="1">
        <v>37.200000000000003</v>
      </c>
      <c r="T110" s="1">
        <v>27.475000000000001</v>
      </c>
      <c r="U110" s="1">
        <v>199688.25</v>
      </c>
      <c r="V110" s="1">
        <v>180893.75</v>
      </c>
      <c r="W110" s="1">
        <v>254035.75</v>
      </c>
    </row>
    <row r="111" spans="1:23" x14ac:dyDescent="0.25">
      <c r="A111" t="s">
        <v>11</v>
      </c>
      <c r="B111">
        <v>23485</v>
      </c>
      <c r="C111">
        <v>2830651</v>
      </c>
      <c r="D111">
        <v>160499</v>
      </c>
      <c r="E111">
        <v>69320</v>
      </c>
      <c r="F111">
        <v>12.765000000000001</v>
      </c>
      <c r="G111">
        <v>37.677</v>
      </c>
      <c r="H111">
        <v>24.911999999999999</v>
      </c>
      <c r="I111">
        <v>183984</v>
      </c>
      <c r="J111">
        <v>160499</v>
      </c>
      <c r="K111">
        <v>229819</v>
      </c>
      <c r="L111" t="s">
        <v>121</v>
      </c>
      <c r="M111" t="s">
        <v>71</v>
      </c>
      <c r="N111" t="s">
        <v>77</v>
      </c>
      <c r="O111" t="s">
        <v>66</v>
      </c>
      <c r="Q111" t="s">
        <v>75</v>
      </c>
    </row>
    <row r="112" spans="1:23" x14ac:dyDescent="0.25">
      <c r="A112" t="s">
        <v>12</v>
      </c>
      <c r="B112">
        <v>15590</v>
      </c>
      <c r="C112">
        <v>2752169</v>
      </c>
      <c r="D112">
        <v>237871</v>
      </c>
      <c r="E112">
        <v>78325</v>
      </c>
      <c r="F112">
        <v>6.1509999999999998</v>
      </c>
      <c r="G112">
        <v>30.902000000000001</v>
      </c>
      <c r="H112">
        <v>24.751000000000001</v>
      </c>
      <c r="I112">
        <v>253461</v>
      </c>
      <c r="J112">
        <v>237871</v>
      </c>
      <c r="K112">
        <v>316196</v>
      </c>
      <c r="L112" t="s">
        <v>121</v>
      </c>
      <c r="M112" t="s">
        <v>71</v>
      </c>
      <c r="N112" t="s">
        <v>77</v>
      </c>
      <c r="O112" t="s">
        <v>66</v>
      </c>
      <c r="Q112" t="s">
        <v>75</v>
      </c>
    </row>
    <row r="113" spans="1:23" x14ac:dyDescent="0.25">
      <c r="A113" t="s">
        <v>13</v>
      </c>
      <c r="B113">
        <v>18043</v>
      </c>
      <c r="C113">
        <v>2830679</v>
      </c>
      <c r="D113">
        <v>162715</v>
      </c>
      <c r="E113">
        <v>72518</v>
      </c>
      <c r="F113">
        <v>9.9819999999999993</v>
      </c>
      <c r="G113">
        <v>40.119</v>
      </c>
      <c r="H113">
        <v>30.137</v>
      </c>
      <c r="I113">
        <v>180758</v>
      </c>
      <c r="J113">
        <v>162715</v>
      </c>
      <c r="K113">
        <v>235233</v>
      </c>
      <c r="L113" t="s">
        <v>121</v>
      </c>
      <c r="M113" t="s">
        <v>71</v>
      </c>
      <c r="N113" t="s">
        <v>77</v>
      </c>
      <c r="O113" t="s">
        <v>66</v>
      </c>
      <c r="Q113" t="s">
        <v>75</v>
      </c>
    </row>
    <row r="114" spans="1:23" x14ac:dyDescent="0.25">
      <c r="A114" t="s">
        <v>10</v>
      </c>
      <c r="B114">
        <v>24016</v>
      </c>
      <c r="C114">
        <v>2844271</v>
      </c>
      <c r="D114">
        <v>133166</v>
      </c>
      <c r="E114">
        <v>82502</v>
      </c>
      <c r="F114">
        <v>15.279</v>
      </c>
      <c r="G114">
        <v>52.488</v>
      </c>
      <c r="H114">
        <v>37.209000000000003</v>
      </c>
      <c r="I114">
        <v>157182</v>
      </c>
      <c r="J114">
        <v>133166</v>
      </c>
      <c r="K114">
        <v>215668</v>
      </c>
      <c r="L114" t="s">
        <v>42</v>
      </c>
      <c r="M114" t="s">
        <v>71</v>
      </c>
      <c r="N114" t="s">
        <v>63</v>
      </c>
      <c r="O114" t="s">
        <v>67</v>
      </c>
      <c r="Q114" t="s">
        <v>75</v>
      </c>
      <c r="R114" s="1">
        <v>15.260750000000002</v>
      </c>
      <c r="S114" s="1">
        <v>52.728249999999996</v>
      </c>
      <c r="T114" s="1">
        <v>37.467500000000001</v>
      </c>
      <c r="U114" s="1">
        <v>152835.75</v>
      </c>
      <c r="V114" s="1">
        <v>129484.75</v>
      </c>
      <c r="W114" s="1">
        <v>210004.75</v>
      </c>
    </row>
    <row r="115" spans="1:23" x14ac:dyDescent="0.25">
      <c r="A115" t="s">
        <v>11</v>
      </c>
      <c r="B115">
        <v>20471</v>
      </c>
      <c r="C115">
        <v>2867912</v>
      </c>
      <c r="D115">
        <v>119519</v>
      </c>
      <c r="E115">
        <v>76053</v>
      </c>
      <c r="F115">
        <v>14.622999999999999</v>
      </c>
      <c r="G115">
        <v>54.326999999999998</v>
      </c>
      <c r="H115">
        <v>39.704000000000001</v>
      </c>
      <c r="I115">
        <v>139990</v>
      </c>
      <c r="J115">
        <v>119519</v>
      </c>
      <c r="K115">
        <v>195572</v>
      </c>
      <c r="L115" t="s">
        <v>42</v>
      </c>
      <c r="M115" t="s">
        <v>71</v>
      </c>
      <c r="N115" t="s">
        <v>63</v>
      </c>
      <c r="O115" t="s">
        <v>67</v>
      </c>
      <c r="Q115" t="s">
        <v>75</v>
      </c>
    </row>
    <row r="116" spans="1:23" x14ac:dyDescent="0.25">
      <c r="A116" t="s">
        <v>12</v>
      </c>
      <c r="B116">
        <v>24906</v>
      </c>
      <c r="C116">
        <v>2846009</v>
      </c>
      <c r="D116">
        <v>131959</v>
      </c>
      <c r="E116">
        <v>81081</v>
      </c>
      <c r="F116">
        <v>15.877000000000001</v>
      </c>
      <c r="G116">
        <v>51.688000000000002</v>
      </c>
      <c r="H116">
        <v>35.811</v>
      </c>
      <c r="I116">
        <v>156865</v>
      </c>
      <c r="J116">
        <v>131959</v>
      </c>
      <c r="K116">
        <v>213040</v>
      </c>
      <c r="L116" t="s">
        <v>42</v>
      </c>
      <c r="M116" t="s">
        <v>71</v>
      </c>
      <c r="N116" t="s">
        <v>63</v>
      </c>
      <c r="O116" t="s">
        <v>67</v>
      </c>
      <c r="Q116" t="s">
        <v>75</v>
      </c>
    </row>
    <row r="117" spans="1:23" x14ac:dyDescent="0.25">
      <c r="A117" t="s">
        <v>13</v>
      </c>
      <c r="B117">
        <v>24011</v>
      </c>
      <c r="C117">
        <v>2844205</v>
      </c>
      <c r="D117">
        <v>133295</v>
      </c>
      <c r="E117">
        <v>82444</v>
      </c>
      <c r="F117">
        <v>15.263999999999999</v>
      </c>
      <c r="G117">
        <v>52.41</v>
      </c>
      <c r="H117">
        <v>37.146000000000001</v>
      </c>
      <c r="I117">
        <v>157306</v>
      </c>
      <c r="J117">
        <v>133295</v>
      </c>
      <c r="K117">
        <v>215739</v>
      </c>
      <c r="L117" t="s">
        <v>42</v>
      </c>
      <c r="M117" t="s">
        <v>71</v>
      </c>
      <c r="N117" t="s">
        <v>63</v>
      </c>
      <c r="O117" t="s">
        <v>67</v>
      </c>
      <c r="Q117" t="s">
        <v>75</v>
      </c>
    </row>
    <row r="118" spans="1:23" x14ac:dyDescent="0.25">
      <c r="A118" t="s">
        <v>10</v>
      </c>
      <c r="B118">
        <v>28933</v>
      </c>
      <c r="C118">
        <v>2816701</v>
      </c>
      <c r="D118">
        <v>151617</v>
      </c>
      <c r="E118">
        <v>86704</v>
      </c>
      <c r="F118">
        <v>16.024999999999999</v>
      </c>
      <c r="G118">
        <v>48.021999999999998</v>
      </c>
      <c r="H118">
        <v>31.997</v>
      </c>
      <c r="I118">
        <v>180550</v>
      </c>
      <c r="J118">
        <v>151617</v>
      </c>
      <c r="K118">
        <v>238321</v>
      </c>
      <c r="L118" t="s">
        <v>122</v>
      </c>
      <c r="M118" t="s">
        <v>71</v>
      </c>
      <c r="N118" t="s">
        <v>77</v>
      </c>
      <c r="O118" t="s">
        <v>67</v>
      </c>
      <c r="Q118" t="s">
        <v>75</v>
      </c>
      <c r="R118" s="1">
        <v>15.543500000000002</v>
      </c>
      <c r="S118" s="1">
        <v>45.35799999999999</v>
      </c>
      <c r="T118" s="1">
        <v>29.814250000000001</v>
      </c>
      <c r="U118" s="1">
        <v>199688.25</v>
      </c>
      <c r="V118" s="1">
        <v>169784.75</v>
      </c>
      <c r="W118" s="1">
        <v>259409.75</v>
      </c>
    </row>
    <row r="119" spans="1:23" x14ac:dyDescent="0.25">
      <c r="A119" t="s">
        <v>11</v>
      </c>
      <c r="B119">
        <v>38837</v>
      </c>
      <c r="C119">
        <v>2816751</v>
      </c>
      <c r="D119">
        <v>145147</v>
      </c>
      <c r="E119">
        <v>83220</v>
      </c>
      <c r="F119">
        <v>21.109000000000002</v>
      </c>
      <c r="G119">
        <v>45.231999999999999</v>
      </c>
      <c r="H119">
        <v>24.123000000000001</v>
      </c>
      <c r="I119">
        <v>183984</v>
      </c>
      <c r="J119">
        <v>145147</v>
      </c>
      <c r="K119">
        <v>228367</v>
      </c>
      <c r="L119" t="s">
        <v>122</v>
      </c>
      <c r="M119" t="s">
        <v>71</v>
      </c>
      <c r="N119" t="s">
        <v>77</v>
      </c>
      <c r="O119" t="s">
        <v>67</v>
      </c>
      <c r="Q119" t="s">
        <v>75</v>
      </c>
    </row>
    <row r="120" spans="1:23" x14ac:dyDescent="0.25">
      <c r="A120" t="s">
        <v>12</v>
      </c>
      <c r="B120">
        <v>22942</v>
      </c>
      <c r="C120">
        <v>2728739</v>
      </c>
      <c r="D120">
        <v>230519</v>
      </c>
      <c r="E120">
        <v>101755</v>
      </c>
      <c r="F120">
        <v>9.0510000000000002</v>
      </c>
      <c r="G120">
        <v>40.146000000000001</v>
      </c>
      <c r="H120">
        <v>31.094999999999999</v>
      </c>
      <c r="I120">
        <v>253461</v>
      </c>
      <c r="J120">
        <v>230519</v>
      </c>
      <c r="K120">
        <v>332274</v>
      </c>
      <c r="L120" t="s">
        <v>122</v>
      </c>
      <c r="M120" t="s">
        <v>71</v>
      </c>
      <c r="N120" t="s">
        <v>77</v>
      </c>
      <c r="O120" t="s">
        <v>67</v>
      </c>
      <c r="Q120" t="s">
        <v>75</v>
      </c>
    </row>
    <row r="121" spans="1:23" x14ac:dyDescent="0.25">
      <c r="A121" t="s">
        <v>13</v>
      </c>
      <c r="B121">
        <v>28902</v>
      </c>
      <c r="C121">
        <v>2816376</v>
      </c>
      <c r="D121">
        <v>151856</v>
      </c>
      <c r="E121">
        <v>86821</v>
      </c>
      <c r="F121">
        <v>15.989000000000001</v>
      </c>
      <c r="G121">
        <v>48.031999999999996</v>
      </c>
      <c r="H121">
        <v>32.042000000000002</v>
      </c>
      <c r="I121">
        <v>180758</v>
      </c>
      <c r="J121">
        <v>151856</v>
      </c>
      <c r="K121">
        <v>238677</v>
      </c>
      <c r="L121" t="s">
        <v>122</v>
      </c>
      <c r="M121" t="s">
        <v>71</v>
      </c>
      <c r="N121" t="s">
        <v>77</v>
      </c>
      <c r="O121" t="s">
        <v>67</v>
      </c>
      <c r="Q121" t="s">
        <v>75</v>
      </c>
    </row>
    <row r="122" spans="1:23" x14ac:dyDescent="0.25">
      <c r="A122" t="s">
        <v>10</v>
      </c>
      <c r="B122">
        <v>27116</v>
      </c>
      <c r="C122">
        <v>2832400</v>
      </c>
      <c r="D122">
        <v>130066</v>
      </c>
      <c r="E122">
        <v>94373</v>
      </c>
      <c r="F122">
        <v>17.251000000000001</v>
      </c>
      <c r="G122">
        <v>60.040999999999997</v>
      </c>
      <c r="H122">
        <v>42.789000000000001</v>
      </c>
      <c r="I122">
        <v>157182</v>
      </c>
      <c r="J122">
        <v>130066</v>
      </c>
      <c r="K122">
        <v>224439</v>
      </c>
      <c r="L122" t="s">
        <v>44</v>
      </c>
      <c r="M122" t="s">
        <v>71</v>
      </c>
      <c r="N122" t="s">
        <v>63</v>
      </c>
      <c r="O122" t="s">
        <v>70</v>
      </c>
      <c r="Q122" t="s">
        <v>75</v>
      </c>
      <c r="R122" s="1">
        <v>17.24625</v>
      </c>
      <c r="S122" s="1">
        <v>61.021500000000003</v>
      </c>
      <c r="T122" s="1">
        <v>43.77525</v>
      </c>
      <c r="U122" s="1">
        <v>152835.75</v>
      </c>
      <c r="V122" s="1">
        <v>126452.25</v>
      </c>
      <c r="W122" s="1">
        <v>219605</v>
      </c>
    </row>
    <row r="123" spans="1:23" x14ac:dyDescent="0.25">
      <c r="A123" t="s">
        <v>11</v>
      </c>
      <c r="B123">
        <v>23305</v>
      </c>
      <c r="C123">
        <v>2854961</v>
      </c>
      <c r="D123">
        <v>116685</v>
      </c>
      <c r="E123">
        <v>89004</v>
      </c>
      <c r="F123">
        <v>16.648</v>
      </c>
      <c r="G123">
        <v>63.579000000000001</v>
      </c>
      <c r="H123">
        <v>46.930999999999997</v>
      </c>
      <c r="I123">
        <v>139990</v>
      </c>
      <c r="J123">
        <v>116685</v>
      </c>
      <c r="K123">
        <v>205689</v>
      </c>
      <c r="L123" t="s">
        <v>44</v>
      </c>
      <c r="M123" t="s">
        <v>71</v>
      </c>
      <c r="N123" t="s">
        <v>63</v>
      </c>
      <c r="O123" t="s">
        <v>70</v>
      </c>
      <c r="Q123" t="s">
        <v>75</v>
      </c>
    </row>
    <row r="124" spans="1:23" x14ac:dyDescent="0.25">
      <c r="A124" t="s">
        <v>12</v>
      </c>
      <c r="B124">
        <v>27961</v>
      </c>
      <c r="C124">
        <v>2832289</v>
      </c>
      <c r="D124">
        <v>128904</v>
      </c>
      <c r="E124">
        <v>94801</v>
      </c>
      <c r="F124">
        <v>17.824999999999999</v>
      </c>
      <c r="G124">
        <v>60.435000000000002</v>
      </c>
      <c r="H124">
        <v>42.61</v>
      </c>
      <c r="I124">
        <v>156865</v>
      </c>
      <c r="J124">
        <v>128904</v>
      </c>
      <c r="K124">
        <v>223705</v>
      </c>
      <c r="L124" t="s">
        <v>44</v>
      </c>
      <c r="M124" t="s">
        <v>71</v>
      </c>
      <c r="N124" t="s">
        <v>63</v>
      </c>
      <c r="O124" t="s">
        <v>70</v>
      </c>
      <c r="Q124" t="s">
        <v>75</v>
      </c>
    </row>
    <row r="125" spans="1:23" x14ac:dyDescent="0.25">
      <c r="A125" t="s">
        <v>13</v>
      </c>
      <c r="B125">
        <v>27152</v>
      </c>
      <c r="C125">
        <v>2832216</v>
      </c>
      <c r="D125">
        <v>130154</v>
      </c>
      <c r="E125">
        <v>94433</v>
      </c>
      <c r="F125">
        <v>17.260999999999999</v>
      </c>
      <c r="G125">
        <v>60.030999999999999</v>
      </c>
      <c r="H125">
        <v>42.771000000000001</v>
      </c>
      <c r="I125">
        <v>157306</v>
      </c>
      <c r="J125">
        <v>130154</v>
      </c>
      <c r="K125">
        <v>224587</v>
      </c>
      <c r="L125" t="s">
        <v>44</v>
      </c>
      <c r="M125" t="s">
        <v>71</v>
      </c>
      <c r="N125" t="s">
        <v>63</v>
      </c>
      <c r="O125" t="s">
        <v>70</v>
      </c>
      <c r="Q125" t="s">
        <v>75</v>
      </c>
    </row>
    <row r="126" spans="1:23" x14ac:dyDescent="0.25">
      <c r="A126" t="s">
        <v>10</v>
      </c>
      <c r="B126">
        <v>34554</v>
      </c>
      <c r="C126">
        <v>2812741</v>
      </c>
      <c r="D126">
        <v>145996</v>
      </c>
      <c r="E126">
        <v>90664</v>
      </c>
      <c r="F126">
        <v>19.138000000000002</v>
      </c>
      <c r="G126">
        <v>50.215000000000003</v>
      </c>
      <c r="H126">
        <v>31.077000000000002</v>
      </c>
      <c r="I126">
        <v>180550</v>
      </c>
      <c r="J126">
        <v>145996</v>
      </c>
      <c r="K126">
        <v>236660</v>
      </c>
      <c r="L126" t="s">
        <v>123</v>
      </c>
      <c r="M126" t="s">
        <v>71</v>
      </c>
      <c r="N126" t="s">
        <v>77</v>
      </c>
      <c r="O126" t="s">
        <v>70</v>
      </c>
      <c r="Q126" t="s">
        <v>75</v>
      </c>
      <c r="R126" s="1">
        <v>19.008749999999999</v>
      </c>
      <c r="S126" s="1">
        <v>47.3645</v>
      </c>
      <c r="T126" s="1">
        <v>28.355749999999997</v>
      </c>
      <c r="U126" s="1">
        <v>199688.25</v>
      </c>
      <c r="V126" s="1">
        <v>163031.5</v>
      </c>
      <c r="W126" s="1">
        <v>256809.25</v>
      </c>
    </row>
    <row r="127" spans="1:23" x14ac:dyDescent="0.25">
      <c r="A127" t="s">
        <v>11</v>
      </c>
      <c r="B127">
        <v>48333</v>
      </c>
      <c r="C127">
        <v>2815362</v>
      </c>
      <c r="D127">
        <v>135651</v>
      </c>
      <c r="E127">
        <v>84609</v>
      </c>
      <c r="F127">
        <v>26.27</v>
      </c>
      <c r="G127">
        <v>45.987000000000002</v>
      </c>
      <c r="H127">
        <v>19.716999999999999</v>
      </c>
      <c r="I127">
        <v>183984</v>
      </c>
      <c r="J127">
        <v>135651</v>
      </c>
      <c r="K127">
        <v>220260</v>
      </c>
      <c r="L127" t="s">
        <v>123</v>
      </c>
      <c r="M127" t="s">
        <v>71</v>
      </c>
      <c r="N127" t="s">
        <v>77</v>
      </c>
      <c r="O127" t="s">
        <v>70</v>
      </c>
      <c r="Q127" t="s">
        <v>75</v>
      </c>
    </row>
    <row r="128" spans="1:23" x14ac:dyDescent="0.25">
      <c r="A128" t="s">
        <v>12</v>
      </c>
      <c r="B128">
        <v>29211</v>
      </c>
      <c r="C128">
        <v>2721477</v>
      </c>
      <c r="D128">
        <v>224250</v>
      </c>
      <c r="E128">
        <v>109017</v>
      </c>
      <c r="F128">
        <v>11.525</v>
      </c>
      <c r="G128">
        <v>43.011000000000003</v>
      </c>
      <c r="H128">
        <v>31.486999999999998</v>
      </c>
      <c r="I128">
        <v>253461</v>
      </c>
      <c r="J128">
        <v>224250</v>
      </c>
      <c r="K128">
        <v>333267</v>
      </c>
      <c r="L128" t="s">
        <v>123</v>
      </c>
      <c r="M128" t="s">
        <v>71</v>
      </c>
      <c r="N128" t="s">
        <v>77</v>
      </c>
      <c r="O128" t="s">
        <v>70</v>
      </c>
      <c r="Q128" t="s">
        <v>75</v>
      </c>
    </row>
    <row r="129" spans="1:23" x14ac:dyDescent="0.25">
      <c r="A129" t="s">
        <v>13</v>
      </c>
      <c r="B129">
        <v>34529</v>
      </c>
      <c r="C129">
        <v>2812376</v>
      </c>
      <c r="D129">
        <v>146229</v>
      </c>
      <c r="E129">
        <v>90821</v>
      </c>
      <c r="F129">
        <v>19.102</v>
      </c>
      <c r="G129">
        <v>50.244999999999997</v>
      </c>
      <c r="H129">
        <v>31.141999999999999</v>
      </c>
      <c r="I129">
        <v>180758</v>
      </c>
      <c r="J129">
        <v>146229</v>
      </c>
      <c r="K129">
        <v>237050</v>
      </c>
      <c r="L129" t="s">
        <v>123</v>
      </c>
      <c r="M129" t="s">
        <v>71</v>
      </c>
      <c r="N129" t="s">
        <v>77</v>
      </c>
      <c r="O129" t="s">
        <v>70</v>
      </c>
      <c r="Q129" t="s">
        <v>75</v>
      </c>
    </row>
    <row r="130" spans="1:23" x14ac:dyDescent="0.25">
      <c r="A130" t="s">
        <v>10</v>
      </c>
      <c r="B130">
        <v>15501</v>
      </c>
      <c r="C130">
        <v>2885840</v>
      </c>
      <c r="D130">
        <v>141681</v>
      </c>
      <c r="E130">
        <v>36613</v>
      </c>
      <c r="F130">
        <v>9.8620000000000001</v>
      </c>
      <c r="G130">
        <v>23.292999999999999</v>
      </c>
      <c r="H130">
        <v>13.432</v>
      </c>
      <c r="I130">
        <v>157182</v>
      </c>
      <c r="J130">
        <v>141681</v>
      </c>
      <c r="K130">
        <v>178294</v>
      </c>
      <c r="L130" t="s">
        <v>46</v>
      </c>
      <c r="M130" t="s">
        <v>72</v>
      </c>
      <c r="N130" t="s">
        <v>63</v>
      </c>
      <c r="O130" t="s">
        <v>65</v>
      </c>
      <c r="Q130" t="s">
        <v>74</v>
      </c>
      <c r="R130" s="1">
        <v>9.7797499999999999</v>
      </c>
      <c r="S130" s="1">
        <v>23.1355</v>
      </c>
      <c r="T130" s="1">
        <v>13.356250000000001</v>
      </c>
      <c r="U130" s="1">
        <v>152835.75</v>
      </c>
      <c r="V130" s="1">
        <v>137879.5</v>
      </c>
      <c r="W130" s="1">
        <v>173223.25</v>
      </c>
    </row>
    <row r="131" spans="1:23" x14ac:dyDescent="0.25">
      <c r="A131" t="s">
        <v>11</v>
      </c>
      <c r="B131">
        <v>13373</v>
      </c>
      <c r="C131">
        <v>2906728</v>
      </c>
      <c r="D131">
        <v>126617</v>
      </c>
      <c r="E131">
        <v>32917</v>
      </c>
      <c r="F131">
        <v>9.5530000000000008</v>
      </c>
      <c r="G131">
        <v>23.513999999999999</v>
      </c>
      <c r="H131">
        <v>13.961</v>
      </c>
      <c r="I131">
        <v>139990</v>
      </c>
      <c r="J131">
        <v>126617</v>
      </c>
      <c r="K131">
        <v>159534</v>
      </c>
      <c r="L131" t="s">
        <v>46</v>
      </c>
      <c r="M131" t="s">
        <v>72</v>
      </c>
      <c r="N131" t="s">
        <v>63</v>
      </c>
      <c r="O131" t="s">
        <v>65</v>
      </c>
      <c r="Q131" t="s">
        <v>74</v>
      </c>
    </row>
    <row r="132" spans="1:23" x14ac:dyDescent="0.25">
      <c r="A132" t="s">
        <v>12</v>
      </c>
      <c r="B132">
        <v>15435</v>
      </c>
      <c r="C132">
        <v>2887456</v>
      </c>
      <c r="D132">
        <v>141430</v>
      </c>
      <c r="E132">
        <v>35314</v>
      </c>
      <c r="F132">
        <v>9.84</v>
      </c>
      <c r="G132">
        <v>22.512</v>
      </c>
      <c r="H132">
        <v>12.673</v>
      </c>
      <c r="I132">
        <v>156865</v>
      </c>
      <c r="J132">
        <v>141430</v>
      </c>
      <c r="K132">
        <v>176744</v>
      </c>
      <c r="L132" t="s">
        <v>46</v>
      </c>
      <c r="M132" t="s">
        <v>72</v>
      </c>
      <c r="N132" t="s">
        <v>63</v>
      </c>
      <c r="O132" t="s">
        <v>65</v>
      </c>
      <c r="Q132" t="s">
        <v>74</v>
      </c>
    </row>
    <row r="133" spans="1:23" x14ac:dyDescent="0.25">
      <c r="A133" t="s">
        <v>13</v>
      </c>
      <c r="B133">
        <v>15516</v>
      </c>
      <c r="C133">
        <v>2885798</v>
      </c>
      <c r="D133">
        <v>141790</v>
      </c>
      <c r="E133">
        <v>36531</v>
      </c>
      <c r="F133">
        <v>9.8640000000000008</v>
      </c>
      <c r="G133">
        <v>23.222999999999999</v>
      </c>
      <c r="H133">
        <v>13.359</v>
      </c>
      <c r="I133">
        <v>157306</v>
      </c>
      <c r="J133">
        <v>141790</v>
      </c>
      <c r="K133">
        <v>178321</v>
      </c>
      <c r="L133" t="s">
        <v>46</v>
      </c>
      <c r="M133" t="s">
        <v>72</v>
      </c>
      <c r="N133" t="s">
        <v>63</v>
      </c>
      <c r="O133" t="s">
        <v>65</v>
      </c>
      <c r="Q133" t="s">
        <v>74</v>
      </c>
    </row>
    <row r="134" spans="1:23" x14ac:dyDescent="0.25">
      <c r="A134" t="s">
        <v>10</v>
      </c>
      <c r="B134">
        <v>16949</v>
      </c>
      <c r="C134">
        <v>2860437</v>
      </c>
      <c r="D134">
        <v>163601</v>
      </c>
      <c r="E134">
        <v>38648</v>
      </c>
      <c r="F134">
        <v>9.3870000000000005</v>
      </c>
      <c r="G134">
        <v>21.405999999999999</v>
      </c>
      <c r="H134">
        <v>12.018000000000001</v>
      </c>
      <c r="I134">
        <v>180550</v>
      </c>
      <c r="J134">
        <v>163601</v>
      </c>
      <c r="K134">
        <v>202249</v>
      </c>
      <c r="L134" t="s">
        <v>124</v>
      </c>
      <c r="M134" t="s">
        <v>72</v>
      </c>
      <c r="N134" t="s">
        <v>77</v>
      </c>
      <c r="O134" t="s">
        <v>65</v>
      </c>
      <c r="Q134" t="s">
        <v>74</v>
      </c>
      <c r="R134" s="1">
        <v>9.1837500000000016</v>
      </c>
      <c r="S134" s="1">
        <v>20.073499999999999</v>
      </c>
      <c r="T134" s="1">
        <v>10.8895</v>
      </c>
      <c r="U134" s="1">
        <v>199688.25</v>
      </c>
      <c r="V134" s="1">
        <v>181710.5</v>
      </c>
      <c r="W134" s="1">
        <v>221317</v>
      </c>
    </row>
    <row r="135" spans="1:23" x14ac:dyDescent="0.25">
      <c r="A135" t="s">
        <v>11</v>
      </c>
      <c r="B135">
        <v>19974</v>
      </c>
      <c r="C135">
        <v>2858800</v>
      </c>
      <c r="D135">
        <v>164010</v>
      </c>
      <c r="E135">
        <v>36851</v>
      </c>
      <c r="F135">
        <v>10.856</v>
      </c>
      <c r="G135">
        <v>20.029</v>
      </c>
      <c r="H135">
        <v>9.173</v>
      </c>
      <c r="I135">
        <v>183984</v>
      </c>
      <c r="J135">
        <v>164010</v>
      </c>
      <c r="K135">
        <v>200861</v>
      </c>
      <c r="L135" t="s">
        <v>124</v>
      </c>
      <c r="M135" t="s">
        <v>72</v>
      </c>
      <c r="N135" t="s">
        <v>77</v>
      </c>
      <c r="O135" t="s">
        <v>65</v>
      </c>
      <c r="Q135" t="s">
        <v>74</v>
      </c>
    </row>
    <row r="136" spans="1:23" x14ac:dyDescent="0.25">
      <c r="A136" t="s">
        <v>12</v>
      </c>
      <c r="B136">
        <v>18049</v>
      </c>
      <c r="C136">
        <v>2781948</v>
      </c>
      <c r="D136">
        <v>235412</v>
      </c>
      <c r="E136">
        <v>44226</v>
      </c>
      <c r="F136">
        <v>7.1210000000000004</v>
      </c>
      <c r="G136">
        <v>17.449000000000002</v>
      </c>
      <c r="H136">
        <v>10.327999999999999</v>
      </c>
      <c r="I136">
        <v>253461</v>
      </c>
      <c r="J136">
        <v>235412</v>
      </c>
      <c r="K136">
        <v>279638</v>
      </c>
      <c r="L136" t="s">
        <v>124</v>
      </c>
      <c r="M136" t="s">
        <v>72</v>
      </c>
      <c r="N136" t="s">
        <v>77</v>
      </c>
      <c r="O136" t="s">
        <v>65</v>
      </c>
      <c r="Q136" t="s">
        <v>74</v>
      </c>
    </row>
    <row r="137" spans="1:23" x14ac:dyDescent="0.25">
      <c r="A137" t="s">
        <v>13</v>
      </c>
      <c r="B137">
        <v>16939</v>
      </c>
      <c r="C137">
        <v>2860176</v>
      </c>
      <c r="D137">
        <v>163819</v>
      </c>
      <c r="E137">
        <v>38701</v>
      </c>
      <c r="F137">
        <v>9.3710000000000004</v>
      </c>
      <c r="G137">
        <v>21.41</v>
      </c>
      <c r="H137">
        <v>12.039</v>
      </c>
      <c r="I137">
        <v>180758</v>
      </c>
      <c r="J137">
        <v>163819</v>
      </c>
      <c r="K137">
        <v>202520</v>
      </c>
      <c r="L137" t="s">
        <v>124</v>
      </c>
      <c r="M137" t="s">
        <v>72</v>
      </c>
      <c r="N137" t="s">
        <v>77</v>
      </c>
      <c r="O137" t="s">
        <v>65</v>
      </c>
      <c r="Q137" t="s">
        <v>74</v>
      </c>
    </row>
    <row r="138" spans="1:23" x14ac:dyDescent="0.25">
      <c r="A138" t="s">
        <v>10</v>
      </c>
      <c r="B138">
        <v>19491</v>
      </c>
      <c r="C138">
        <v>2877461</v>
      </c>
      <c r="D138">
        <v>137691</v>
      </c>
      <c r="E138">
        <v>44992</v>
      </c>
      <c r="F138">
        <v>12.4</v>
      </c>
      <c r="G138">
        <v>28.623999999999999</v>
      </c>
      <c r="H138">
        <v>16.224</v>
      </c>
      <c r="I138">
        <v>157182</v>
      </c>
      <c r="J138">
        <v>137691</v>
      </c>
      <c r="K138">
        <v>182683</v>
      </c>
      <c r="L138" t="s">
        <v>48</v>
      </c>
      <c r="M138" t="s">
        <v>72</v>
      </c>
      <c r="N138" t="s">
        <v>63</v>
      </c>
      <c r="O138" t="s">
        <v>66</v>
      </c>
      <c r="Q138" t="s">
        <v>74</v>
      </c>
      <c r="R138" s="1">
        <v>12.290999999999999</v>
      </c>
      <c r="S138" s="1">
        <v>28.118000000000002</v>
      </c>
      <c r="T138" s="1">
        <v>15.827</v>
      </c>
      <c r="U138" s="1">
        <v>152835.75</v>
      </c>
      <c r="V138" s="1">
        <v>134040.5</v>
      </c>
      <c r="W138" s="1">
        <v>177029.5</v>
      </c>
    </row>
    <row r="139" spans="1:23" x14ac:dyDescent="0.25">
      <c r="A139" t="s">
        <v>11</v>
      </c>
      <c r="B139">
        <v>16882</v>
      </c>
      <c r="C139">
        <v>2900733</v>
      </c>
      <c r="D139">
        <v>123108</v>
      </c>
      <c r="E139">
        <v>38912</v>
      </c>
      <c r="F139">
        <v>12.058999999999999</v>
      </c>
      <c r="G139">
        <v>27.795999999999999</v>
      </c>
      <c r="H139">
        <v>15.737</v>
      </c>
      <c r="I139">
        <v>139990</v>
      </c>
      <c r="J139">
        <v>123108</v>
      </c>
      <c r="K139">
        <v>162020</v>
      </c>
      <c r="L139" t="s">
        <v>48</v>
      </c>
      <c r="M139" t="s">
        <v>72</v>
      </c>
      <c r="N139" t="s">
        <v>63</v>
      </c>
      <c r="O139" t="s">
        <v>66</v>
      </c>
      <c r="Q139" t="s">
        <v>74</v>
      </c>
    </row>
    <row r="140" spans="1:23" x14ac:dyDescent="0.25">
      <c r="A140" t="s">
        <v>12</v>
      </c>
      <c r="B140">
        <v>19302</v>
      </c>
      <c r="C140">
        <v>2879656</v>
      </c>
      <c r="D140">
        <v>137563</v>
      </c>
      <c r="E140">
        <v>43114</v>
      </c>
      <c r="F140">
        <v>12.305</v>
      </c>
      <c r="G140">
        <v>27.484999999999999</v>
      </c>
      <c r="H140">
        <v>15.18</v>
      </c>
      <c r="I140">
        <v>156865</v>
      </c>
      <c r="J140">
        <v>137563</v>
      </c>
      <c r="K140">
        <v>180677</v>
      </c>
      <c r="L140" t="s">
        <v>48</v>
      </c>
      <c r="M140" t="s">
        <v>72</v>
      </c>
      <c r="N140" t="s">
        <v>63</v>
      </c>
      <c r="O140" t="s">
        <v>66</v>
      </c>
      <c r="Q140" t="s">
        <v>74</v>
      </c>
    </row>
    <row r="141" spans="1:23" x14ac:dyDescent="0.25">
      <c r="A141" t="s">
        <v>13</v>
      </c>
      <c r="B141">
        <v>19506</v>
      </c>
      <c r="C141">
        <v>2877391</v>
      </c>
      <c r="D141">
        <v>137800</v>
      </c>
      <c r="E141">
        <v>44938</v>
      </c>
      <c r="F141">
        <v>12.4</v>
      </c>
      <c r="G141">
        <v>28.567</v>
      </c>
      <c r="H141">
        <v>16.167000000000002</v>
      </c>
      <c r="I141">
        <v>157306</v>
      </c>
      <c r="J141">
        <v>137800</v>
      </c>
      <c r="K141">
        <v>182738</v>
      </c>
      <c r="L141" t="s">
        <v>48</v>
      </c>
      <c r="M141" t="s">
        <v>72</v>
      </c>
      <c r="N141" t="s">
        <v>63</v>
      </c>
      <c r="O141" t="s">
        <v>66</v>
      </c>
      <c r="Q141" t="s">
        <v>74</v>
      </c>
    </row>
    <row r="142" spans="1:23" x14ac:dyDescent="0.25">
      <c r="A142" t="s">
        <v>10</v>
      </c>
      <c r="B142">
        <v>21195</v>
      </c>
      <c r="C142">
        <v>2852546</v>
      </c>
      <c r="D142">
        <v>159355</v>
      </c>
      <c r="E142">
        <v>46539</v>
      </c>
      <c r="F142">
        <v>11.739000000000001</v>
      </c>
      <c r="G142">
        <v>25.776</v>
      </c>
      <c r="H142">
        <v>14.037000000000001</v>
      </c>
      <c r="I142">
        <v>180550</v>
      </c>
      <c r="J142">
        <v>159355</v>
      </c>
      <c r="K142">
        <v>205894</v>
      </c>
      <c r="L142" t="s">
        <v>125</v>
      </c>
      <c r="M142" t="s">
        <v>72</v>
      </c>
      <c r="N142" t="s">
        <v>77</v>
      </c>
      <c r="O142" t="s">
        <v>66</v>
      </c>
      <c r="Q142" t="s">
        <v>74</v>
      </c>
      <c r="R142" s="1">
        <v>11.596499999999999</v>
      </c>
      <c r="S142" s="1">
        <v>24.412499999999998</v>
      </c>
      <c r="T142" s="1">
        <v>12.815750000000001</v>
      </c>
      <c r="U142" s="1">
        <v>199688.25</v>
      </c>
      <c r="V142" s="1">
        <v>177064</v>
      </c>
      <c r="W142" s="1">
        <v>225395.5</v>
      </c>
    </row>
    <row r="143" spans="1:23" x14ac:dyDescent="0.25">
      <c r="A143" t="s">
        <v>11</v>
      </c>
      <c r="B143">
        <v>26451</v>
      </c>
      <c r="C143">
        <v>2851594</v>
      </c>
      <c r="D143">
        <v>157533</v>
      </c>
      <c r="E143">
        <v>44057</v>
      </c>
      <c r="F143">
        <v>14.377000000000001</v>
      </c>
      <c r="G143">
        <v>23.946000000000002</v>
      </c>
      <c r="H143">
        <v>9.5690000000000008</v>
      </c>
      <c r="I143">
        <v>183984</v>
      </c>
      <c r="J143">
        <v>157533</v>
      </c>
      <c r="K143">
        <v>201590</v>
      </c>
      <c r="L143" t="s">
        <v>125</v>
      </c>
      <c r="M143" t="s">
        <v>72</v>
      </c>
      <c r="N143" t="s">
        <v>77</v>
      </c>
      <c r="O143" t="s">
        <v>66</v>
      </c>
      <c r="Q143" t="s">
        <v>74</v>
      </c>
    </row>
    <row r="144" spans="1:23" x14ac:dyDescent="0.25">
      <c r="A144" t="s">
        <v>12</v>
      </c>
      <c r="B144">
        <v>21653</v>
      </c>
      <c r="C144">
        <v>2770057</v>
      </c>
      <c r="D144">
        <v>231808</v>
      </c>
      <c r="E144">
        <v>56117</v>
      </c>
      <c r="F144">
        <v>8.5429999999999993</v>
      </c>
      <c r="G144">
        <v>22.14</v>
      </c>
      <c r="H144">
        <v>13.597</v>
      </c>
      <c r="I144">
        <v>253461</v>
      </c>
      <c r="J144">
        <v>231808</v>
      </c>
      <c r="K144">
        <v>287925</v>
      </c>
      <c r="L144" t="s">
        <v>125</v>
      </c>
      <c r="M144" t="s">
        <v>72</v>
      </c>
      <c r="N144" t="s">
        <v>77</v>
      </c>
      <c r="O144" t="s">
        <v>66</v>
      </c>
      <c r="Q144" t="s">
        <v>74</v>
      </c>
    </row>
    <row r="145" spans="1:23" x14ac:dyDescent="0.25">
      <c r="A145" t="s">
        <v>13</v>
      </c>
      <c r="B145">
        <v>21198</v>
      </c>
      <c r="C145">
        <v>2852264</v>
      </c>
      <c r="D145">
        <v>159560</v>
      </c>
      <c r="E145">
        <v>46613</v>
      </c>
      <c r="F145">
        <v>11.727</v>
      </c>
      <c r="G145">
        <v>25.788</v>
      </c>
      <c r="H145">
        <v>14.06</v>
      </c>
      <c r="I145">
        <v>180758</v>
      </c>
      <c r="J145">
        <v>159560</v>
      </c>
      <c r="K145">
        <v>206173</v>
      </c>
      <c r="L145" t="s">
        <v>125</v>
      </c>
      <c r="M145" t="s">
        <v>72</v>
      </c>
      <c r="N145" t="s">
        <v>77</v>
      </c>
      <c r="O145" t="s">
        <v>66</v>
      </c>
      <c r="Q145" t="s">
        <v>74</v>
      </c>
    </row>
    <row r="146" spans="1:23" x14ac:dyDescent="0.25">
      <c r="A146" t="s">
        <v>10</v>
      </c>
      <c r="B146">
        <v>21808</v>
      </c>
      <c r="C146">
        <v>2868278</v>
      </c>
      <c r="D146">
        <v>135374</v>
      </c>
      <c r="E146">
        <v>54175</v>
      </c>
      <c r="F146">
        <v>13.874000000000001</v>
      </c>
      <c r="G146">
        <v>34.466000000000001</v>
      </c>
      <c r="H146">
        <v>20.591999999999999</v>
      </c>
      <c r="I146">
        <v>157182</v>
      </c>
      <c r="J146">
        <v>135374</v>
      </c>
      <c r="K146">
        <v>189549</v>
      </c>
      <c r="L146" t="s">
        <v>50</v>
      </c>
      <c r="M146" t="s">
        <v>72</v>
      </c>
      <c r="N146" t="s">
        <v>63</v>
      </c>
      <c r="O146" t="s">
        <v>67</v>
      </c>
      <c r="Q146" t="s">
        <v>74</v>
      </c>
      <c r="R146" s="1">
        <v>13.885249999999999</v>
      </c>
      <c r="S146" s="1">
        <v>33.966250000000002</v>
      </c>
      <c r="T146" s="1">
        <v>20.080750000000002</v>
      </c>
      <c r="U146" s="1">
        <v>152835.75</v>
      </c>
      <c r="V146" s="1">
        <v>131614.25</v>
      </c>
      <c r="W146" s="1">
        <v>183533.25</v>
      </c>
    </row>
    <row r="147" spans="1:23" x14ac:dyDescent="0.25">
      <c r="A147" t="s">
        <v>11</v>
      </c>
      <c r="B147">
        <v>19455</v>
      </c>
      <c r="C147">
        <v>2892282</v>
      </c>
      <c r="D147">
        <v>120535</v>
      </c>
      <c r="E147">
        <v>47363</v>
      </c>
      <c r="F147">
        <v>13.897</v>
      </c>
      <c r="G147">
        <v>33.832999999999998</v>
      </c>
      <c r="H147">
        <v>19.936</v>
      </c>
      <c r="I147">
        <v>139990</v>
      </c>
      <c r="J147">
        <v>120535</v>
      </c>
      <c r="K147">
        <v>167898</v>
      </c>
      <c r="L147" t="s">
        <v>50</v>
      </c>
      <c r="M147" t="s">
        <v>72</v>
      </c>
      <c r="N147" t="s">
        <v>63</v>
      </c>
      <c r="O147" t="s">
        <v>67</v>
      </c>
      <c r="Q147" t="s">
        <v>74</v>
      </c>
    </row>
    <row r="148" spans="1:23" x14ac:dyDescent="0.25">
      <c r="A148" t="s">
        <v>12</v>
      </c>
      <c r="B148">
        <v>21785</v>
      </c>
      <c r="C148">
        <v>2870765</v>
      </c>
      <c r="D148">
        <v>135080</v>
      </c>
      <c r="E148">
        <v>52005</v>
      </c>
      <c r="F148">
        <v>13.888</v>
      </c>
      <c r="G148">
        <v>33.152999999999999</v>
      </c>
      <c r="H148">
        <v>19.265000000000001</v>
      </c>
      <c r="I148">
        <v>156865</v>
      </c>
      <c r="J148">
        <v>135080</v>
      </c>
      <c r="K148">
        <v>187085</v>
      </c>
      <c r="L148" t="s">
        <v>50</v>
      </c>
      <c r="M148" t="s">
        <v>72</v>
      </c>
      <c r="N148" t="s">
        <v>63</v>
      </c>
      <c r="O148" t="s">
        <v>67</v>
      </c>
      <c r="Q148" t="s">
        <v>74</v>
      </c>
    </row>
    <row r="149" spans="1:23" x14ac:dyDescent="0.25">
      <c r="A149" t="s">
        <v>13</v>
      </c>
      <c r="B149">
        <v>21838</v>
      </c>
      <c r="C149">
        <v>2868196</v>
      </c>
      <c r="D149">
        <v>135468</v>
      </c>
      <c r="E149">
        <v>54133</v>
      </c>
      <c r="F149">
        <v>13.882</v>
      </c>
      <c r="G149">
        <v>34.412999999999997</v>
      </c>
      <c r="H149">
        <v>20.53</v>
      </c>
      <c r="I149">
        <v>157306</v>
      </c>
      <c r="J149">
        <v>135468</v>
      </c>
      <c r="K149">
        <v>189601</v>
      </c>
      <c r="L149" t="s">
        <v>50</v>
      </c>
      <c r="M149" t="s">
        <v>72</v>
      </c>
      <c r="N149" t="s">
        <v>63</v>
      </c>
      <c r="O149" t="s">
        <v>67</v>
      </c>
      <c r="Q149" t="s">
        <v>74</v>
      </c>
    </row>
    <row r="150" spans="1:23" x14ac:dyDescent="0.25">
      <c r="A150" t="s">
        <v>10</v>
      </c>
      <c r="B150">
        <v>25771</v>
      </c>
      <c r="C150">
        <v>2843880</v>
      </c>
      <c r="D150">
        <v>154779</v>
      </c>
      <c r="E150">
        <v>55205</v>
      </c>
      <c r="F150">
        <v>14.273999999999999</v>
      </c>
      <c r="G150">
        <v>30.576000000000001</v>
      </c>
      <c r="H150">
        <v>16.302</v>
      </c>
      <c r="I150">
        <v>180550</v>
      </c>
      <c r="J150">
        <v>154779</v>
      </c>
      <c r="K150">
        <v>209984</v>
      </c>
      <c r="L150" t="s">
        <v>126</v>
      </c>
      <c r="M150" t="s">
        <v>72</v>
      </c>
      <c r="N150" t="s">
        <v>77</v>
      </c>
      <c r="O150" t="s">
        <v>67</v>
      </c>
      <c r="Q150" t="s">
        <v>74</v>
      </c>
      <c r="R150" s="1">
        <v>13.98075</v>
      </c>
      <c r="S150" s="1">
        <v>28.7285</v>
      </c>
      <c r="T150" s="1">
        <v>14.747499999999999</v>
      </c>
      <c r="U150" s="1">
        <v>199688.25</v>
      </c>
      <c r="V150" s="1">
        <v>172547</v>
      </c>
      <c r="W150" s="1">
        <v>229356.5</v>
      </c>
    </row>
    <row r="151" spans="1:23" x14ac:dyDescent="0.25">
      <c r="A151" t="s">
        <v>11</v>
      </c>
      <c r="B151">
        <v>32857</v>
      </c>
      <c r="C151">
        <v>2844018</v>
      </c>
      <c r="D151">
        <v>151127</v>
      </c>
      <c r="E151">
        <v>51633</v>
      </c>
      <c r="F151">
        <v>17.859000000000002</v>
      </c>
      <c r="G151">
        <v>28.064</v>
      </c>
      <c r="H151">
        <v>10.205</v>
      </c>
      <c r="I151">
        <v>183984</v>
      </c>
      <c r="J151">
        <v>151127</v>
      </c>
      <c r="K151">
        <v>202760</v>
      </c>
      <c r="L151" t="s">
        <v>126</v>
      </c>
      <c r="M151" t="s">
        <v>72</v>
      </c>
      <c r="N151" t="s">
        <v>77</v>
      </c>
      <c r="O151" t="s">
        <v>67</v>
      </c>
      <c r="Q151" t="s">
        <v>74</v>
      </c>
    </row>
    <row r="152" spans="1:23" x14ac:dyDescent="0.25">
      <c r="A152" t="s">
        <v>12</v>
      </c>
      <c r="B152">
        <v>24173</v>
      </c>
      <c r="C152">
        <v>2761051</v>
      </c>
      <c r="D152">
        <v>229288</v>
      </c>
      <c r="E152">
        <v>65123</v>
      </c>
      <c r="F152">
        <v>9.5370000000000008</v>
      </c>
      <c r="G152">
        <v>25.693000000000001</v>
      </c>
      <c r="H152">
        <v>16.155999999999999</v>
      </c>
      <c r="I152">
        <v>253461</v>
      </c>
      <c r="J152">
        <v>229288</v>
      </c>
      <c r="K152">
        <v>294411</v>
      </c>
      <c r="L152" t="s">
        <v>126</v>
      </c>
      <c r="M152" t="s">
        <v>72</v>
      </c>
      <c r="N152" t="s">
        <v>77</v>
      </c>
      <c r="O152" t="s">
        <v>67</v>
      </c>
      <c r="Q152" t="s">
        <v>74</v>
      </c>
    </row>
    <row r="153" spans="1:23" x14ac:dyDescent="0.25">
      <c r="A153" t="s">
        <v>13</v>
      </c>
      <c r="B153">
        <v>25764</v>
      </c>
      <c r="C153">
        <v>2843600</v>
      </c>
      <c r="D153">
        <v>154994</v>
      </c>
      <c r="E153">
        <v>55277</v>
      </c>
      <c r="F153">
        <v>14.253</v>
      </c>
      <c r="G153">
        <v>30.581</v>
      </c>
      <c r="H153">
        <v>16.327000000000002</v>
      </c>
      <c r="I153">
        <v>180758</v>
      </c>
      <c r="J153">
        <v>154994</v>
      </c>
      <c r="K153">
        <v>210271</v>
      </c>
      <c r="L153" t="s">
        <v>126</v>
      </c>
      <c r="M153" t="s">
        <v>72</v>
      </c>
      <c r="N153" t="s">
        <v>77</v>
      </c>
      <c r="O153" t="s">
        <v>67</v>
      </c>
      <c r="Q153" t="s">
        <v>74</v>
      </c>
    </row>
    <row r="154" spans="1:23" x14ac:dyDescent="0.25">
      <c r="A154" t="s">
        <v>10</v>
      </c>
      <c r="B154">
        <v>21864</v>
      </c>
      <c r="C154">
        <v>2865457</v>
      </c>
      <c r="D154">
        <v>135318</v>
      </c>
      <c r="E154">
        <v>56996</v>
      </c>
      <c r="F154">
        <v>13.91</v>
      </c>
      <c r="G154">
        <v>36.261000000000003</v>
      </c>
      <c r="H154">
        <v>22.350999999999999</v>
      </c>
      <c r="I154">
        <v>157182</v>
      </c>
      <c r="J154">
        <v>135318</v>
      </c>
      <c r="K154">
        <v>192314</v>
      </c>
      <c r="L154" t="s">
        <v>52</v>
      </c>
      <c r="M154" t="s">
        <v>72</v>
      </c>
      <c r="N154" t="s">
        <v>63</v>
      </c>
      <c r="O154" t="s">
        <v>70</v>
      </c>
      <c r="Q154" t="s">
        <v>74</v>
      </c>
      <c r="R154" s="1">
        <v>13.83975</v>
      </c>
      <c r="S154" s="1">
        <v>35.637750000000004</v>
      </c>
      <c r="T154" s="1">
        <v>21.798249999999999</v>
      </c>
      <c r="U154" s="1">
        <v>152835.75</v>
      </c>
      <c r="V154" s="1">
        <v>131677.25</v>
      </c>
      <c r="W154" s="1">
        <v>186161</v>
      </c>
    </row>
    <row r="155" spans="1:23" x14ac:dyDescent="0.25">
      <c r="A155" t="s">
        <v>11</v>
      </c>
      <c r="B155">
        <v>19166</v>
      </c>
      <c r="C155">
        <v>2890252</v>
      </c>
      <c r="D155">
        <v>120824</v>
      </c>
      <c r="E155">
        <v>49393</v>
      </c>
      <c r="F155">
        <v>13.691000000000001</v>
      </c>
      <c r="G155">
        <v>35.283000000000001</v>
      </c>
      <c r="H155">
        <v>21.591999999999999</v>
      </c>
      <c r="I155">
        <v>139990</v>
      </c>
      <c r="J155">
        <v>120824</v>
      </c>
      <c r="K155">
        <v>170217</v>
      </c>
      <c r="L155" t="s">
        <v>52</v>
      </c>
      <c r="M155" t="s">
        <v>72</v>
      </c>
      <c r="N155" t="s">
        <v>63</v>
      </c>
      <c r="O155" t="s">
        <v>70</v>
      </c>
      <c r="Q155" t="s">
        <v>74</v>
      </c>
    </row>
    <row r="156" spans="1:23" x14ac:dyDescent="0.25">
      <c r="A156" t="s">
        <v>12</v>
      </c>
      <c r="B156">
        <v>21711</v>
      </c>
      <c r="C156">
        <v>2868127</v>
      </c>
      <c r="D156">
        <v>135154</v>
      </c>
      <c r="E156">
        <v>54643</v>
      </c>
      <c r="F156">
        <v>13.840999999999999</v>
      </c>
      <c r="G156">
        <v>34.834000000000003</v>
      </c>
      <c r="H156">
        <v>20.994</v>
      </c>
      <c r="I156">
        <v>156865</v>
      </c>
      <c r="J156">
        <v>135154</v>
      </c>
      <c r="K156">
        <v>189797</v>
      </c>
      <c r="L156" t="s">
        <v>52</v>
      </c>
      <c r="M156" t="s">
        <v>72</v>
      </c>
      <c r="N156" t="s">
        <v>63</v>
      </c>
      <c r="O156" t="s">
        <v>70</v>
      </c>
      <c r="Q156" t="s">
        <v>74</v>
      </c>
    </row>
    <row r="157" spans="1:23" x14ac:dyDescent="0.25">
      <c r="A157" t="s">
        <v>13</v>
      </c>
      <c r="B157">
        <v>21893</v>
      </c>
      <c r="C157">
        <v>2865426</v>
      </c>
      <c r="D157">
        <v>135413</v>
      </c>
      <c r="E157">
        <v>56903</v>
      </c>
      <c r="F157">
        <v>13.917</v>
      </c>
      <c r="G157">
        <v>36.173000000000002</v>
      </c>
      <c r="H157">
        <v>22.256</v>
      </c>
      <c r="I157">
        <v>157306</v>
      </c>
      <c r="J157">
        <v>135413</v>
      </c>
      <c r="K157">
        <v>192316</v>
      </c>
      <c r="L157" t="s">
        <v>52</v>
      </c>
      <c r="M157" t="s">
        <v>72</v>
      </c>
      <c r="N157" t="s">
        <v>63</v>
      </c>
      <c r="O157" t="s">
        <v>70</v>
      </c>
      <c r="Q157" t="s">
        <v>74</v>
      </c>
    </row>
    <row r="158" spans="1:23" x14ac:dyDescent="0.25">
      <c r="A158" t="s">
        <v>10</v>
      </c>
      <c r="B158">
        <v>27616</v>
      </c>
      <c r="C158">
        <v>2841125</v>
      </c>
      <c r="D158">
        <v>152934</v>
      </c>
      <c r="E158">
        <v>57960</v>
      </c>
      <c r="F158">
        <v>15.295</v>
      </c>
      <c r="G158">
        <v>32.101999999999997</v>
      </c>
      <c r="H158">
        <v>16.806000000000001</v>
      </c>
      <c r="I158">
        <v>180550</v>
      </c>
      <c r="J158">
        <v>152934</v>
      </c>
      <c r="K158">
        <v>210894</v>
      </c>
      <c r="L158" t="s">
        <v>127</v>
      </c>
      <c r="M158" t="s">
        <v>72</v>
      </c>
      <c r="N158" t="s">
        <v>77</v>
      </c>
      <c r="O158" t="s">
        <v>70</v>
      </c>
      <c r="Q158" t="s">
        <v>74</v>
      </c>
      <c r="R158" s="1">
        <v>15.015750000000001</v>
      </c>
      <c r="S158" s="1">
        <v>29.868749999999999</v>
      </c>
      <c r="T158" s="1">
        <v>14.85275</v>
      </c>
      <c r="U158" s="1">
        <v>199688.25</v>
      </c>
      <c r="V158" s="1">
        <v>170546.5</v>
      </c>
      <c r="W158" s="1">
        <v>229512.5</v>
      </c>
    </row>
    <row r="159" spans="1:23" x14ac:dyDescent="0.25">
      <c r="A159" t="s">
        <v>11</v>
      </c>
      <c r="B159">
        <v>35568</v>
      </c>
      <c r="C159">
        <v>2842114</v>
      </c>
      <c r="D159">
        <v>148416</v>
      </c>
      <c r="E159">
        <v>53537</v>
      </c>
      <c r="F159">
        <v>19.332000000000001</v>
      </c>
      <c r="G159">
        <v>29.099</v>
      </c>
      <c r="H159">
        <v>9.7669999999999995</v>
      </c>
      <c r="I159">
        <v>183984</v>
      </c>
      <c r="J159">
        <v>148416</v>
      </c>
      <c r="K159">
        <v>201953</v>
      </c>
      <c r="L159" t="s">
        <v>127</v>
      </c>
      <c r="M159" t="s">
        <v>72</v>
      </c>
      <c r="N159" t="s">
        <v>77</v>
      </c>
      <c r="O159" t="s">
        <v>70</v>
      </c>
      <c r="Q159" t="s">
        <v>74</v>
      </c>
    </row>
    <row r="160" spans="1:23" x14ac:dyDescent="0.25">
      <c r="A160" t="s">
        <v>12</v>
      </c>
      <c r="B160">
        <v>25815</v>
      </c>
      <c r="C160">
        <v>2759825</v>
      </c>
      <c r="D160">
        <v>227646</v>
      </c>
      <c r="E160">
        <v>66349</v>
      </c>
      <c r="F160">
        <v>10.185</v>
      </c>
      <c r="G160">
        <v>26.177</v>
      </c>
      <c r="H160">
        <v>15.992000000000001</v>
      </c>
      <c r="I160">
        <v>253461</v>
      </c>
      <c r="J160">
        <v>227646</v>
      </c>
      <c r="K160">
        <v>293995</v>
      </c>
      <c r="L160" t="s">
        <v>127</v>
      </c>
      <c r="M160" t="s">
        <v>72</v>
      </c>
      <c r="N160" t="s">
        <v>77</v>
      </c>
      <c r="O160" t="s">
        <v>70</v>
      </c>
      <c r="Q160" t="s">
        <v>74</v>
      </c>
    </row>
    <row r="161" spans="1:23" x14ac:dyDescent="0.25">
      <c r="A161" t="s">
        <v>13</v>
      </c>
      <c r="B161">
        <v>27568</v>
      </c>
      <c r="C161">
        <v>2840859</v>
      </c>
      <c r="D161">
        <v>153190</v>
      </c>
      <c r="E161">
        <v>58018</v>
      </c>
      <c r="F161">
        <v>15.250999999999999</v>
      </c>
      <c r="G161">
        <v>32.097000000000001</v>
      </c>
      <c r="H161">
        <v>16.846</v>
      </c>
      <c r="I161">
        <v>180758</v>
      </c>
      <c r="J161">
        <v>153190</v>
      </c>
      <c r="K161">
        <v>211208</v>
      </c>
      <c r="L161" t="s">
        <v>127</v>
      </c>
      <c r="M161" t="s">
        <v>72</v>
      </c>
      <c r="N161" t="s">
        <v>77</v>
      </c>
      <c r="O161" t="s">
        <v>70</v>
      </c>
      <c r="Q161" t="s">
        <v>74</v>
      </c>
    </row>
    <row r="162" spans="1:23" x14ac:dyDescent="0.25">
      <c r="A162" t="s">
        <v>10</v>
      </c>
      <c r="B162">
        <v>17856</v>
      </c>
      <c r="C162">
        <v>2882411</v>
      </c>
      <c r="D162">
        <v>139326</v>
      </c>
      <c r="E162">
        <v>40042</v>
      </c>
      <c r="F162">
        <v>11.36</v>
      </c>
      <c r="G162">
        <v>25.475000000000001</v>
      </c>
      <c r="H162">
        <v>14.115</v>
      </c>
      <c r="I162">
        <v>157182</v>
      </c>
      <c r="J162">
        <v>139326</v>
      </c>
      <c r="K162">
        <v>179368</v>
      </c>
      <c r="L162" t="s">
        <v>54</v>
      </c>
      <c r="M162" t="s">
        <v>72</v>
      </c>
      <c r="N162" t="s">
        <v>63</v>
      </c>
      <c r="O162" t="s">
        <v>65</v>
      </c>
      <c r="Q162" t="s">
        <v>75</v>
      </c>
      <c r="R162" s="1">
        <v>11.347249999999999</v>
      </c>
      <c r="S162" s="1">
        <v>25.081249999999997</v>
      </c>
      <c r="T162" s="1">
        <v>13.734</v>
      </c>
      <c r="U162" s="1">
        <v>152835.75</v>
      </c>
      <c r="V162" s="1">
        <v>135490.25</v>
      </c>
      <c r="W162" s="1">
        <v>173825.75</v>
      </c>
    </row>
    <row r="163" spans="1:23" x14ac:dyDescent="0.25">
      <c r="A163" t="s">
        <v>11</v>
      </c>
      <c r="B163">
        <v>15794</v>
      </c>
      <c r="C163">
        <v>2904592</v>
      </c>
      <c r="D163">
        <v>124196</v>
      </c>
      <c r="E163">
        <v>35053</v>
      </c>
      <c r="F163">
        <v>11.282</v>
      </c>
      <c r="G163">
        <v>25.04</v>
      </c>
      <c r="H163">
        <v>13.757</v>
      </c>
      <c r="I163">
        <v>139990</v>
      </c>
      <c r="J163">
        <v>124196</v>
      </c>
      <c r="K163">
        <v>159249</v>
      </c>
      <c r="L163" t="s">
        <v>54</v>
      </c>
      <c r="M163" t="s">
        <v>72</v>
      </c>
      <c r="N163" t="s">
        <v>63</v>
      </c>
      <c r="O163" t="s">
        <v>65</v>
      </c>
      <c r="Q163" t="s">
        <v>75</v>
      </c>
    </row>
    <row r="164" spans="1:23" x14ac:dyDescent="0.25">
      <c r="A164" t="s">
        <v>12</v>
      </c>
      <c r="B164">
        <v>17861</v>
      </c>
      <c r="C164">
        <v>2884465</v>
      </c>
      <c r="D164">
        <v>139004</v>
      </c>
      <c r="E164">
        <v>38305</v>
      </c>
      <c r="F164">
        <v>11.385999999999999</v>
      </c>
      <c r="G164">
        <v>24.419</v>
      </c>
      <c r="H164">
        <v>13.032999999999999</v>
      </c>
      <c r="I164">
        <v>156865</v>
      </c>
      <c r="J164">
        <v>139004</v>
      </c>
      <c r="K164">
        <v>177309</v>
      </c>
      <c r="L164" t="s">
        <v>54</v>
      </c>
      <c r="M164" t="s">
        <v>72</v>
      </c>
      <c r="N164" t="s">
        <v>63</v>
      </c>
      <c r="O164" t="s">
        <v>65</v>
      </c>
      <c r="Q164" t="s">
        <v>75</v>
      </c>
    </row>
    <row r="165" spans="1:23" x14ac:dyDescent="0.25">
      <c r="A165" t="s">
        <v>13</v>
      </c>
      <c r="B165">
        <v>17871</v>
      </c>
      <c r="C165">
        <v>2882387</v>
      </c>
      <c r="D165">
        <v>139435</v>
      </c>
      <c r="E165">
        <v>39942</v>
      </c>
      <c r="F165">
        <v>11.361000000000001</v>
      </c>
      <c r="G165">
        <v>25.390999999999998</v>
      </c>
      <c r="H165">
        <v>14.031000000000001</v>
      </c>
      <c r="I165">
        <v>157306</v>
      </c>
      <c r="J165">
        <v>139435</v>
      </c>
      <c r="K165">
        <v>179377</v>
      </c>
      <c r="L165" t="s">
        <v>54</v>
      </c>
      <c r="M165" t="s">
        <v>72</v>
      </c>
      <c r="N165" t="s">
        <v>63</v>
      </c>
      <c r="O165" t="s">
        <v>65</v>
      </c>
      <c r="Q165" t="s">
        <v>75</v>
      </c>
    </row>
    <row r="166" spans="1:23" x14ac:dyDescent="0.25">
      <c r="A166" t="s">
        <v>10</v>
      </c>
      <c r="B166">
        <v>19404</v>
      </c>
      <c r="C166">
        <v>2857449</v>
      </c>
      <c r="D166">
        <v>161146</v>
      </c>
      <c r="E166">
        <v>41636</v>
      </c>
      <c r="F166">
        <v>10.747</v>
      </c>
      <c r="G166">
        <v>23.061</v>
      </c>
      <c r="H166">
        <v>12.313000000000001</v>
      </c>
      <c r="I166">
        <v>180550</v>
      </c>
      <c r="J166">
        <v>161146</v>
      </c>
      <c r="K166">
        <v>202782</v>
      </c>
      <c r="L166" t="s">
        <v>128</v>
      </c>
      <c r="M166" t="s">
        <v>72</v>
      </c>
      <c r="N166" t="s">
        <v>77</v>
      </c>
      <c r="O166" t="s">
        <v>65</v>
      </c>
      <c r="Q166" t="s">
        <v>75</v>
      </c>
      <c r="R166" s="1">
        <v>10.473000000000001</v>
      </c>
      <c r="S166" s="1">
        <v>21.836749999999999</v>
      </c>
      <c r="T166" s="1">
        <v>11.363249999999999</v>
      </c>
      <c r="U166" s="1">
        <v>199688.25</v>
      </c>
      <c r="V166" s="1">
        <v>179265.25</v>
      </c>
      <c r="W166" s="1">
        <v>222447.75</v>
      </c>
    </row>
    <row r="167" spans="1:23" x14ac:dyDescent="0.25">
      <c r="A167" t="s">
        <v>11</v>
      </c>
      <c r="B167">
        <v>23417</v>
      </c>
      <c r="C167">
        <v>2855699</v>
      </c>
      <c r="D167">
        <v>160567</v>
      </c>
      <c r="E167">
        <v>39952</v>
      </c>
      <c r="F167">
        <v>12.728</v>
      </c>
      <c r="G167">
        <v>21.715</v>
      </c>
      <c r="H167">
        <v>8.9870000000000001</v>
      </c>
      <c r="I167">
        <v>183984</v>
      </c>
      <c r="J167">
        <v>160567</v>
      </c>
      <c r="K167">
        <v>200519</v>
      </c>
      <c r="L167" t="s">
        <v>128</v>
      </c>
      <c r="M167" t="s">
        <v>72</v>
      </c>
      <c r="N167" t="s">
        <v>77</v>
      </c>
      <c r="O167" t="s">
        <v>65</v>
      </c>
      <c r="Q167" t="s">
        <v>75</v>
      </c>
    </row>
    <row r="168" spans="1:23" x14ac:dyDescent="0.25">
      <c r="A168" t="s">
        <v>12</v>
      </c>
      <c r="B168">
        <v>19456</v>
      </c>
      <c r="C168">
        <v>2776697</v>
      </c>
      <c r="D168">
        <v>234005</v>
      </c>
      <c r="E168">
        <v>49477</v>
      </c>
      <c r="F168">
        <v>7.6760000000000002</v>
      </c>
      <c r="G168">
        <v>19.521000000000001</v>
      </c>
      <c r="H168">
        <v>11.843999999999999</v>
      </c>
      <c r="I168">
        <v>253461</v>
      </c>
      <c r="J168">
        <v>234005</v>
      </c>
      <c r="K168">
        <v>283482</v>
      </c>
      <c r="L168" t="s">
        <v>128</v>
      </c>
      <c r="M168" t="s">
        <v>72</v>
      </c>
      <c r="N168" t="s">
        <v>77</v>
      </c>
      <c r="O168" t="s">
        <v>65</v>
      </c>
      <c r="Q168" t="s">
        <v>75</v>
      </c>
    </row>
    <row r="169" spans="1:23" x14ac:dyDescent="0.25">
      <c r="A169" t="s">
        <v>13</v>
      </c>
      <c r="B169">
        <v>19415</v>
      </c>
      <c r="C169">
        <v>2857212</v>
      </c>
      <c r="D169">
        <v>161343</v>
      </c>
      <c r="E169">
        <v>41665</v>
      </c>
      <c r="F169">
        <v>10.741</v>
      </c>
      <c r="G169">
        <v>23.05</v>
      </c>
      <c r="H169">
        <v>12.308999999999999</v>
      </c>
      <c r="I169">
        <v>180758</v>
      </c>
      <c r="J169">
        <v>161343</v>
      </c>
      <c r="K169">
        <v>203008</v>
      </c>
      <c r="L169" t="s">
        <v>128</v>
      </c>
      <c r="M169" t="s">
        <v>72</v>
      </c>
      <c r="N169" t="s">
        <v>77</v>
      </c>
      <c r="O169" t="s">
        <v>65</v>
      </c>
      <c r="Q169" t="s">
        <v>75</v>
      </c>
    </row>
    <row r="170" spans="1:23" x14ac:dyDescent="0.25">
      <c r="A170" t="s">
        <v>10</v>
      </c>
      <c r="B170">
        <v>23600</v>
      </c>
      <c r="C170">
        <v>2866490</v>
      </c>
      <c r="D170">
        <v>133582</v>
      </c>
      <c r="E170">
        <v>55963</v>
      </c>
      <c r="F170">
        <v>15.013999999999999</v>
      </c>
      <c r="G170">
        <v>35.603999999999999</v>
      </c>
      <c r="H170">
        <v>20.59</v>
      </c>
      <c r="I170">
        <v>157182</v>
      </c>
      <c r="J170">
        <v>133582</v>
      </c>
      <c r="K170">
        <v>189545</v>
      </c>
      <c r="L170" t="s">
        <v>56</v>
      </c>
      <c r="M170" t="s">
        <v>72</v>
      </c>
      <c r="N170" t="s">
        <v>63</v>
      </c>
      <c r="O170" t="s">
        <v>66</v>
      </c>
      <c r="Q170" t="s">
        <v>75</v>
      </c>
      <c r="R170" s="1">
        <v>15.110250000000001</v>
      </c>
      <c r="S170" s="1">
        <v>34.775750000000002</v>
      </c>
      <c r="T170" s="1">
        <v>19.665499999999998</v>
      </c>
      <c r="U170" s="1">
        <v>152835.75</v>
      </c>
      <c r="V170" s="1">
        <v>129746.25</v>
      </c>
      <c r="W170" s="1">
        <v>182934.25</v>
      </c>
    </row>
    <row r="171" spans="1:23" x14ac:dyDescent="0.25">
      <c r="A171" t="s">
        <v>11</v>
      </c>
      <c r="B171">
        <v>21294</v>
      </c>
      <c r="C171">
        <v>2892181</v>
      </c>
      <c r="D171">
        <v>118696</v>
      </c>
      <c r="E171">
        <v>47464</v>
      </c>
      <c r="F171">
        <v>15.211</v>
      </c>
      <c r="G171">
        <v>33.905000000000001</v>
      </c>
      <c r="H171">
        <v>18.693999999999999</v>
      </c>
      <c r="I171">
        <v>139990</v>
      </c>
      <c r="J171">
        <v>118696</v>
      </c>
      <c r="K171">
        <v>166160</v>
      </c>
      <c r="L171" t="s">
        <v>56</v>
      </c>
      <c r="M171" t="s">
        <v>72</v>
      </c>
      <c r="N171" t="s">
        <v>63</v>
      </c>
      <c r="O171" t="s">
        <v>66</v>
      </c>
      <c r="Q171" t="s">
        <v>75</v>
      </c>
    </row>
    <row r="172" spans="1:23" x14ac:dyDescent="0.25">
      <c r="A172" t="s">
        <v>12</v>
      </c>
      <c r="B172">
        <v>23846</v>
      </c>
      <c r="C172">
        <v>2869337</v>
      </c>
      <c r="D172">
        <v>133019</v>
      </c>
      <c r="E172">
        <v>53433</v>
      </c>
      <c r="F172">
        <v>15.202</v>
      </c>
      <c r="G172">
        <v>34.063000000000002</v>
      </c>
      <c r="H172">
        <v>18.861000000000001</v>
      </c>
      <c r="I172">
        <v>156865</v>
      </c>
      <c r="J172">
        <v>133019</v>
      </c>
      <c r="K172">
        <v>186452</v>
      </c>
      <c r="L172" t="s">
        <v>56</v>
      </c>
      <c r="M172" t="s">
        <v>72</v>
      </c>
      <c r="N172" t="s">
        <v>63</v>
      </c>
      <c r="O172" t="s">
        <v>66</v>
      </c>
      <c r="Q172" t="s">
        <v>75</v>
      </c>
    </row>
    <row r="173" spans="1:23" x14ac:dyDescent="0.25">
      <c r="A173" t="s">
        <v>13</v>
      </c>
      <c r="B173">
        <v>23618</v>
      </c>
      <c r="C173">
        <v>2866437</v>
      </c>
      <c r="D173">
        <v>133688</v>
      </c>
      <c r="E173">
        <v>55892</v>
      </c>
      <c r="F173">
        <v>15.013999999999999</v>
      </c>
      <c r="G173">
        <v>35.530999999999999</v>
      </c>
      <c r="H173">
        <v>20.516999999999999</v>
      </c>
      <c r="I173">
        <v>157306</v>
      </c>
      <c r="J173">
        <v>133688</v>
      </c>
      <c r="K173">
        <v>189580</v>
      </c>
      <c r="L173" t="s">
        <v>56</v>
      </c>
      <c r="M173" t="s">
        <v>72</v>
      </c>
      <c r="N173" t="s">
        <v>63</v>
      </c>
      <c r="O173" t="s">
        <v>66</v>
      </c>
      <c r="Q173" t="s">
        <v>75</v>
      </c>
    </row>
    <row r="174" spans="1:23" x14ac:dyDescent="0.25">
      <c r="A174" t="s">
        <v>10</v>
      </c>
      <c r="B174">
        <v>27020</v>
      </c>
      <c r="C174">
        <v>2840779</v>
      </c>
      <c r="D174">
        <v>153530</v>
      </c>
      <c r="E174">
        <v>58306</v>
      </c>
      <c r="F174">
        <v>14.965</v>
      </c>
      <c r="G174">
        <v>32.293999999999997</v>
      </c>
      <c r="H174">
        <v>17.327999999999999</v>
      </c>
      <c r="I174">
        <v>180550</v>
      </c>
      <c r="J174">
        <v>153530</v>
      </c>
      <c r="K174">
        <v>211836</v>
      </c>
      <c r="L174" t="s">
        <v>129</v>
      </c>
      <c r="M174" t="s">
        <v>72</v>
      </c>
      <c r="N174" t="s">
        <v>77</v>
      </c>
      <c r="O174" t="s">
        <v>66</v>
      </c>
      <c r="Q174" t="s">
        <v>75</v>
      </c>
      <c r="R174" s="1">
        <v>14.738000000000001</v>
      </c>
      <c r="S174" s="1">
        <v>30.613499999999998</v>
      </c>
      <c r="T174" s="1">
        <v>15.875249999999999</v>
      </c>
      <c r="U174" s="1">
        <v>199688.25</v>
      </c>
      <c r="V174" s="1">
        <v>171058</v>
      </c>
      <c r="W174" s="1">
        <v>231716.75</v>
      </c>
    </row>
    <row r="175" spans="1:23" x14ac:dyDescent="0.25">
      <c r="A175" t="s">
        <v>11</v>
      </c>
      <c r="B175">
        <v>34772</v>
      </c>
      <c r="C175">
        <v>2840777</v>
      </c>
      <c r="D175">
        <v>149212</v>
      </c>
      <c r="E175">
        <v>54874</v>
      </c>
      <c r="F175">
        <v>18.899000000000001</v>
      </c>
      <c r="G175">
        <v>29.824999999999999</v>
      </c>
      <c r="H175">
        <v>10.926</v>
      </c>
      <c r="I175">
        <v>183984</v>
      </c>
      <c r="J175">
        <v>149212</v>
      </c>
      <c r="K175">
        <v>204086</v>
      </c>
      <c r="L175" t="s">
        <v>129</v>
      </c>
      <c r="M175" t="s">
        <v>72</v>
      </c>
      <c r="N175" t="s">
        <v>77</v>
      </c>
      <c r="O175" t="s">
        <v>66</v>
      </c>
      <c r="Q175" t="s">
        <v>75</v>
      </c>
    </row>
    <row r="176" spans="1:23" x14ac:dyDescent="0.25">
      <c r="A176" t="s">
        <v>12</v>
      </c>
      <c r="B176">
        <v>25731</v>
      </c>
      <c r="C176">
        <v>2755073</v>
      </c>
      <c r="D176">
        <v>227730</v>
      </c>
      <c r="E176">
        <v>71101</v>
      </c>
      <c r="F176">
        <v>10.151999999999999</v>
      </c>
      <c r="G176">
        <v>28.052</v>
      </c>
      <c r="H176">
        <v>17.899999999999999</v>
      </c>
      <c r="I176">
        <v>253461</v>
      </c>
      <c r="J176">
        <v>227730</v>
      </c>
      <c r="K176">
        <v>298831</v>
      </c>
      <c r="L176" t="s">
        <v>129</v>
      </c>
      <c r="M176" t="s">
        <v>72</v>
      </c>
      <c r="N176" t="s">
        <v>77</v>
      </c>
      <c r="O176" t="s">
        <v>66</v>
      </c>
      <c r="Q176" t="s">
        <v>75</v>
      </c>
    </row>
    <row r="177" spans="1:23" x14ac:dyDescent="0.25">
      <c r="A177" t="s">
        <v>13</v>
      </c>
      <c r="B177">
        <v>26998</v>
      </c>
      <c r="C177">
        <v>2840523</v>
      </c>
      <c r="D177">
        <v>153760</v>
      </c>
      <c r="E177">
        <v>58354</v>
      </c>
      <c r="F177">
        <v>14.936</v>
      </c>
      <c r="G177">
        <v>32.283000000000001</v>
      </c>
      <c r="H177">
        <v>17.347000000000001</v>
      </c>
      <c r="I177">
        <v>180758</v>
      </c>
      <c r="J177">
        <v>153760</v>
      </c>
      <c r="K177">
        <v>212114</v>
      </c>
      <c r="L177" t="s">
        <v>129</v>
      </c>
      <c r="M177" t="s">
        <v>72</v>
      </c>
      <c r="N177" t="s">
        <v>77</v>
      </c>
      <c r="O177" t="s">
        <v>66</v>
      </c>
      <c r="Q177" t="s">
        <v>75</v>
      </c>
    </row>
    <row r="178" spans="1:23" x14ac:dyDescent="0.25">
      <c r="A178" t="s">
        <v>10</v>
      </c>
      <c r="B178">
        <v>26261</v>
      </c>
      <c r="C178">
        <v>2853468</v>
      </c>
      <c r="D178">
        <v>130921</v>
      </c>
      <c r="E178">
        <v>68985</v>
      </c>
      <c r="F178">
        <v>16.707000000000001</v>
      </c>
      <c r="G178">
        <v>43.889000000000003</v>
      </c>
      <c r="H178">
        <v>27.181000000000001</v>
      </c>
      <c r="I178">
        <v>157182</v>
      </c>
      <c r="J178">
        <v>130921</v>
      </c>
      <c r="K178">
        <v>199906</v>
      </c>
      <c r="L178" t="s">
        <v>58</v>
      </c>
      <c r="M178" t="s">
        <v>72</v>
      </c>
      <c r="N178" t="s">
        <v>63</v>
      </c>
      <c r="O178" t="s">
        <v>67</v>
      </c>
      <c r="Q178" t="s">
        <v>75</v>
      </c>
      <c r="R178" s="1">
        <v>16.760249999999999</v>
      </c>
      <c r="S178" s="1">
        <v>43.378</v>
      </c>
      <c r="T178" s="1">
        <v>26.6175</v>
      </c>
      <c r="U178" s="1">
        <v>152835.75</v>
      </c>
      <c r="V178" s="1">
        <v>127220</v>
      </c>
      <c r="W178" s="1">
        <v>193543.75</v>
      </c>
    </row>
    <row r="179" spans="1:23" x14ac:dyDescent="0.25">
      <c r="A179" t="s">
        <v>11</v>
      </c>
      <c r="B179">
        <v>23474</v>
      </c>
      <c r="C179">
        <v>2879772</v>
      </c>
      <c r="D179">
        <v>116516</v>
      </c>
      <c r="E179">
        <v>59873</v>
      </c>
      <c r="F179">
        <v>16.768000000000001</v>
      </c>
      <c r="G179">
        <v>42.768999999999998</v>
      </c>
      <c r="H179">
        <v>26.001000000000001</v>
      </c>
      <c r="I179">
        <v>139990</v>
      </c>
      <c r="J179">
        <v>116516</v>
      </c>
      <c r="K179">
        <v>176389</v>
      </c>
      <c r="L179" t="s">
        <v>58</v>
      </c>
      <c r="M179" t="s">
        <v>72</v>
      </c>
      <c r="N179" t="s">
        <v>63</v>
      </c>
      <c r="O179" t="s">
        <v>67</v>
      </c>
      <c r="Q179" t="s">
        <v>75</v>
      </c>
    </row>
    <row r="180" spans="1:23" x14ac:dyDescent="0.25">
      <c r="A180" t="s">
        <v>12</v>
      </c>
      <c r="B180">
        <v>26445</v>
      </c>
      <c r="C180">
        <v>2855180</v>
      </c>
      <c r="D180">
        <v>130420</v>
      </c>
      <c r="E180">
        <v>67590</v>
      </c>
      <c r="F180">
        <v>16.858000000000001</v>
      </c>
      <c r="G180">
        <v>43.088000000000001</v>
      </c>
      <c r="H180">
        <v>26.23</v>
      </c>
      <c r="I180">
        <v>156865</v>
      </c>
      <c r="J180">
        <v>130420</v>
      </c>
      <c r="K180">
        <v>198010</v>
      </c>
      <c r="L180" t="s">
        <v>58</v>
      </c>
      <c r="M180" t="s">
        <v>72</v>
      </c>
      <c r="N180" t="s">
        <v>63</v>
      </c>
      <c r="O180" t="s">
        <v>67</v>
      </c>
      <c r="Q180" t="s">
        <v>75</v>
      </c>
    </row>
    <row r="181" spans="1:23" x14ac:dyDescent="0.25">
      <c r="A181" t="s">
        <v>13</v>
      </c>
      <c r="B181">
        <v>26283</v>
      </c>
      <c r="C181">
        <v>2853482</v>
      </c>
      <c r="D181">
        <v>131023</v>
      </c>
      <c r="E181">
        <v>68847</v>
      </c>
      <c r="F181">
        <v>16.707999999999998</v>
      </c>
      <c r="G181">
        <v>43.765999999999998</v>
      </c>
      <c r="H181">
        <v>27.058</v>
      </c>
      <c r="I181">
        <v>157306</v>
      </c>
      <c r="J181">
        <v>131023</v>
      </c>
      <c r="K181">
        <v>199870</v>
      </c>
      <c r="L181" t="s">
        <v>58</v>
      </c>
      <c r="M181" t="s">
        <v>72</v>
      </c>
      <c r="N181" t="s">
        <v>63</v>
      </c>
      <c r="O181" t="s">
        <v>67</v>
      </c>
      <c r="Q181" t="s">
        <v>75</v>
      </c>
    </row>
    <row r="182" spans="1:23" x14ac:dyDescent="0.25">
      <c r="A182" t="s">
        <v>10</v>
      </c>
      <c r="B182">
        <v>32416</v>
      </c>
      <c r="C182">
        <v>2836356</v>
      </c>
      <c r="D182">
        <v>148134</v>
      </c>
      <c r="E182">
        <v>62729</v>
      </c>
      <c r="F182">
        <v>17.954000000000001</v>
      </c>
      <c r="G182">
        <v>34.743000000000002</v>
      </c>
      <c r="H182">
        <v>16.789000000000001</v>
      </c>
      <c r="I182">
        <v>180550</v>
      </c>
      <c r="J182">
        <v>148134</v>
      </c>
      <c r="K182">
        <v>210863</v>
      </c>
      <c r="L182" t="s">
        <v>130</v>
      </c>
      <c r="M182" t="s">
        <v>72</v>
      </c>
      <c r="N182" t="s">
        <v>77</v>
      </c>
      <c r="O182" t="s">
        <v>67</v>
      </c>
      <c r="Q182" t="s">
        <v>75</v>
      </c>
      <c r="R182" s="1">
        <v>17.836500000000001</v>
      </c>
      <c r="S182" s="1">
        <v>33.139749999999999</v>
      </c>
      <c r="T182" s="1">
        <v>15.303250000000002</v>
      </c>
      <c r="U182" s="1">
        <v>199688.25</v>
      </c>
      <c r="V182" s="1">
        <v>165153.25</v>
      </c>
      <c r="W182" s="1">
        <v>231169</v>
      </c>
    </row>
    <row r="183" spans="1:23" x14ac:dyDescent="0.25">
      <c r="A183" t="s">
        <v>11</v>
      </c>
      <c r="B183">
        <v>43899</v>
      </c>
      <c r="C183">
        <v>2839217</v>
      </c>
      <c r="D183">
        <v>140085</v>
      </c>
      <c r="E183">
        <v>56434</v>
      </c>
      <c r="F183">
        <v>23.86</v>
      </c>
      <c r="G183">
        <v>30.672999999999998</v>
      </c>
      <c r="H183">
        <v>6.8129999999999997</v>
      </c>
      <c r="I183">
        <v>183984</v>
      </c>
      <c r="J183">
        <v>140085</v>
      </c>
      <c r="K183">
        <v>196519</v>
      </c>
      <c r="L183" t="s">
        <v>130</v>
      </c>
      <c r="M183" t="s">
        <v>72</v>
      </c>
      <c r="N183" t="s">
        <v>77</v>
      </c>
      <c r="O183" t="s">
        <v>67</v>
      </c>
      <c r="Q183" t="s">
        <v>75</v>
      </c>
    </row>
    <row r="184" spans="1:23" x14ac:dyDescent="0.25">
      <c r="A184" t="s">
        <v>12</v>
      </c>
      <c r="B184">
        <v>29435</v>
      </c>
      <c r="C184">
        <v>2744131</v>
      </c>
      <c r="D184">
        <v>224026</v>
      </c>
      <c r="E184">
        <v>82043</v>
      </c>
      <c r="F184">
        <v>11.613</v>
      </c>
      <c r="G184">
        <v>32.369</v>
      </c>
      <c r="H184">
        <v>20.756</v>
      </c>
      <c r="I184">
        <v>253461</v>
      </c>
      <c r="J184">
        <v>224026</v>
      </c>
      <c r="K184">
        <v>306069</v>
      </c>
      <c r="L184" t="s">
        <v>130</v>
      </c>
      <c r="M184" t="s">
        <v>72</v>
      </c>
      <c r="N184" t="s">
        <v>77</v>
      </c>
      <c r="O184" t="s">
        <v>67</v>
      </c>
      <c r="Q184" t="s">
        <v>75</v>
      </c>
    </row>
    <row r="185" spans="1:23" x14ac:dyDescent="0.25">
      <c r="A185" t="s">
        <v>13</v>
      </c>
      <c r="B185">
        <v>32390</v>
      </c>
      <c r="C185">
        <v>2836020</v>
      </c>
      <c r="D185">
        <v>148368</v>
      </c>
      <c r="E185">
        <v>62857</v>
      </c>
      <c r="F185">
        <v>17.919</v>
      </c>
      <c r="G185">
        <v>34.774000000000001</v>
      </c>
      <c r="H185">
        <v>16.855</v>
      </c>
      <c r="I185">
        <v>180758</v>
      </c>
      <c r="J185">
        <v>148368</v>
      </c>
      <c r="K185">
        <v>211225</v>
      </c>
      <c r="L185" t="s">
        <v>130</v>
      </c>
      <c r="M185" t="s">
        <v>72</v>
      </c>
      <c r="N185" t="s">
        <v>77</v>
      </c>
      <c r="O185" t="s">
        <v>67</v>
      </c>
      <c r="Q185" t="s">
        <v>75</v>
      </c>
    </row>
    <row r="186" spans="1:23" x14ac:dyDescent="0.25">
      <c r="A186" t="s">
        <v>10</v>
      </c>
      <c r="B186">
        <v>29511</v>
      </c>
      <c r="C186">
        <v>2838145</v>
      </c>
      <c r="D186">
        <v>127671</v>
      </c>
      <c r="E186">
        <v>84308</v>
      </c>
      <c r="F186">
        <v>18.774999999999999</v>
      </c>
      <c r="G186">
        <v>53.637</v>
      </c>
      <c r="H186">
        <v>34.862000000000002</v>
      </c>
      <c r="I186">
        <v>157182</v>
      </c>
      <c r="J186">
        <v>127671</v>
      </c>
      <c r="K186">
        <v>211979</v>
      </c>
      <c r="L186" t="s">
        <v>60</v>
      </c>
      <c r="M186" t="s">
        <v>72</v>
      </c>
      <c r="N186" t="s">
        <v>63</v>
      </c>
      <c r="O186" t="s">
        <v>70</v>
      </c>
      <c r="Q186" t="s">
        <v>75</v>
      </c>
      <c r="R186" s="1">
        <v>18.802249999999997</v>
      </c>
      <c r="S186" s="1">
        <v>52.703249999999997</v>
      </c>
      <c r="T186" s="1">
        <v>33.900750000000002</v>
      </c>
      <c r="U186" s="1">
        <v>152835.75</v>
      </c>
      <c r="V186" s="1">
        <v>124095</v>
      </c>
      <c r="W186" s="1">
        <v>204711.25</v>
      </c>
    </row>
    <row r="187" spans="1:23" x14ac:dyDescent="0.25">
      <c r="A187" t="s">
        <v>11</v>
      </c>
      <c r="B187">
        <v>26183</v>
      </c>
      <c r="C187">
        <v>2868045</v>
      </c>
      <c r="D187">
        <v>113807</v>
      </c>
      <c r="E187">
        <v>71600</v>
      </c>
      <c r="F187">
        <v>18.702999999999999</v>
      </c>
      <c r="G187">
        <v>51.146999999999998</v>
      </c>
      <c r="H187">
        <v>32.442999999999998</v>
      </c>
      <c r="I187">
        <v>139990</v>
      </c>
      <c r="J187">
        <v>113807</v>
      </c>
      <c r="K187">
        <v>185407</v>
      </c>
      <c r="L187" t="s">
        <v>60</v>
      </c>
      <c r="M187" t="s">
        <v>72</v>
      </c>
      <c r="N187" t="s">
        <v>63</v>
      </c>
      <c r="O187" t="s">
        <v>70</v>
      </c>
      <c r="Q187" t="s">
        <v>75</v>
      </c>
    </row>
    <row r="188" spans="1:23" x14ac:dyDescent="0.25">
      <c r="A188" t="s">
        <v>12</v>
      </c>
      <c r="B188">
        <v>29752</v>
      </c>
      <c r="C188">
        <v>2840208</v>
      </c>
      <c r="D188">
        <v>127113</v>
      </c>
      <c r="E188">
        <v>82562</v>
      </c>
      <c r="F188">
        <v>18.966999999999999</v>
      </c>
      <c r="G188">
        <v>52.633000000000003</v>
      </c>
      <c r="H188">
        <v>33.665999999999997</v>
      </c>
      <c r="I188">
        <v>156865</v>
      </c>
      <c r="J188">
        <v>127113</v>
      </c>
      <c r="K188">
        <v>209675</v>
      </c>
      <c r="L188" t="s">
        <v>60</v>
      </c>
      <c r="M188" t="s">
        <v>72</v>
      </c>
      <c r="N188" t="s">
        <v>63</v>
      </c>
      <c r="O188" t="s">
        <v>70</v>
      </c>
      <c r="Q188" t="s">
        <v>75</v>
      </c>
    </row>
    <row r="189" spans="1:23" x14ac:dyDescent="0.25">
      <c r="A189" t="s">
        <v>13</v>
      </c>
      <c r="B189">
        <v>29517</v>
      </c>
      <c r="C189">
        <v>2838334</v>
      </c>
      <c r="D189">
        <v>127789</v>
      </c>
      <c r="E189">
        <v>83995</v>
      </c>
      <c r="F189">
        <v>18.763999999999999</v>
      </c>
      <c r="G189">
        <v>53.396000000000001</v>
      </c>
      <c r="H189">
        <v>34.631999999999998</v>
      </c>
      <c r="I189">
        <v>157306</v>
      </c>
      <c r="J189">
        <v>127789</v>
      </c>
      <c r="K189">
        <v>211784</v>
      </c>
      <c r="L189" t="s">
        <v>60</v>
      </c>
      <c r="M189" t="s">
        <v>72</v>
      </c>
      <c r="N189" t="s">
        <v>63</v>
      </c>
      <c r="O189" t="s">
        <v>70</v>
      </c>
      <c r="Q189" t="s">
        <v>75</v>
      </c>
    </row>
    <row r="190" spans="1:23" x14ac:dyDescent="0.25">
      <c r="A190" t="s">
        <v>10</v>
      </c>
      <c r="B190">
        <v>41682</v>
      </c>
      <c r="C190">
        <v>2833966</v>
      </c>
      <c r="D190">
        <v>138868</v>
      </c>
      <c r="E190">
        <v>65119</v>
      </c>
      <c r="F190">
        <v>23.085999999999999</v>
      </c>
      <c r="G190">
        <v>36.067</v>
      </c>
      <c r="H190">
        <v>12.981</v>
      </c>
      <c r="I190">
        <v>180550</v>
      </c>
      <c r="J190">
        <v>138868</v>
      </c>
      <c r="K190">
        <v>203987</v>
      </c>
      <c r="L190" t="s">
        <v>131</v>
      </c>
      <c r="M190" t="s">
        <v>72</v>
      </c>
      <c r="N190" t="s">
        <v>77</v>
      </c>
      <c r="O190" t="s">
        <v>70</v>
      </c>
      <c r="Q190" t="s">
        <v>75</v>
      </c>
      <c r="R190" s="1">
        <v>22.627749999999999</v>
      </c>
      <c r="S190" s="1">
        <v>35.323999999999998</v>
      </c>
      <c r="T190" s="1">
        <v>12.696249999999999</v>
      </c>
      <c r="U190" s="1">
        <v>199688.25</v>
      </c>
      <c r="V190" s="1">
        <v>156165</v>
      </c>
      <c r="W190" s="1">
        <v>227249.25</v>
      </c>
    </row>
    <row r="191" spans="1:23" x14ac:dyDescent="0.25">
      <c r="A191" t="s">
        <v>11</v>
      </c>
      <c r="B191">
        <v>57571</v>
      </c>
      <c r="C191">
        <v>2839343</v>
      </c>
      <c r="D191">
        <v>126413</v>
      </c>
      <c r="E191">
        <v>56308</v>
      </c>
      <c r="F191">
        <v>31.291</v>
      </c>
      <c r="G191">
        <v>30.605</v>
      </c>
      <c r="H191">
        <v>-0.68600000000000005</v>
      </c>
      <c r="I191">
        <v>183984</v>
      </c>
      <c r="J191">
        <v>126413</v>
      </c>
      <c r="K191">
        <v>182721</v>
      </c>
      <c r="L191" t="s">
        <v>131</v>
      </c>
      <c r="M191" t="s">
        <v>72</v>
      </c>
      <c r="N191" t="s">
        <v>77</v>
      </c>
      <c r="O191" t="s">
        <v>70</v>
      </c>
      <c r="Q191" t="s">
        <v>75</v>
      </c>
    </row>
    <row r="192" spans="1:23" x14ac:dyDescent="0.25">
      <c r="A192" t="s">
        <v>12</v>
      </c>
      <c r="B192">
        <v>33202</v>
      </c>
      <c r="C192">
        <v>2728485</v>
      </c>
      <c r="D192">
        <v>220259</v>
      </c>
      <c r="E192">
        <v>97689</v>
      </c>
      <c r="F192">
        <v>13.099</v>
      </c>
      <c r="G192">
        <v>38.542000000000002</v>
      </c>
      <c r="H192">
        <v>25.443000000000001</v>
      </c>
      <c r="I192">
        <v>253461</v>
      </c>
      <c r="J192">
        <v>220259</v>
      </c>
      <c r="K192">
        <v>317948</v>
      </c>
      <c r="L192" t="s">
        <v>131</v>
      </c>
      <c r="M192" t="s">
        <v>72</v>
      </c>
      <c r="N192" t="s">
        <v>77</v>
      </c>
      <c r="O192" t="s">
        <v>70</v>
      </c>
      <c r="Q192" t="s">
        <v>75</v>
      </c>
    </row>
    <row r="193" spans="1:23" x14ac:dyDescent="0.25">
      <c r="A193" t="s">
        <v>13</v>
      </c>
      <c r="B193">
        <v>41638</v>
      </c>
      <c r="C193">
        <v>2833656</v>
      </c>
      <c r="D193">
        <v>139120</v>
      </c>
      <c r="E193">
        <v>65221</v>
      </c>
      <c r="F193">
        <v>23.035</v>
      </c>
      <c r="G193">
        <v>36.082000000000001</v>
      </c>
      <c r="H193">
        <v>13.047000000000001</v>
      </c>
      <c r="I193">
        <v>180758</v>
      </c>
      <c r="J193">
        <v>139120</v>
      </c>
      <c r="K193">
        <v>204341</v>
      </c>
      <c r="L193" t="s">
        <v>131</v>
      </c>
      <c r="M193" t="s">
        <v>72</v>
      </c>
      <c r="N193" t="s">
        <v>77</v>
      </c>
      <c r="O193" t="s">
        <v>70</v>
      </c>
      <c r="Q193" t="s">
        <v>75</v>
      </c>
      <c r="R193" s="2"/>
      <c r="S193" s="2"/>
      <c r="T193" s="2"/>
      <c r="U193" s="2"/>
      <c r="V193" s="2"/>
      <c r="W19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8"/>
  <sheetViews>
    <sheetView tabSelected="1" workbookViewId="0">
      <selection activeCell="A2" sqref="A2"/>
    </sheetView>
  </sheetViews>
  <sheetFormatPr defaultRowHeight="15" x14ac:dyDescent="0.25"/>
  <cols>
    <col min="1" max="1" width="23.42578125" customWidth="1"/>
    <col min="2" max="2" width="88.42578125" bestFit="1" customWidth="1"/>
  </cols>
  <sheetData>
    <row r="2" spans="1:2" x14ac:dyDescent="0.25">
      <c r="A2" s="3" t="s">
        <v>132</v>
      </c>
    </row>
    <row r="4" spans="1:2" x14ac:dyDescent="0.25">
      <c r="A4" s="3" t="s">
        <v>85</v>
      </c>
      <c r="B4" s="3" t="s">
        <v>86</v>
      </c>
    </row>
    <row r="5" spans="1:2" x14ac:dyDescent="0.25">
      <c r="A5" t="s">
        <v>14</v>
      </c>
      <c r="B5" t="s">
        <v>83</v>
      </c>
    </row>
    <row r="6" spans="1:2" x14ac:dyDescent="0.25">
      <c r="A6" t="s">
        <v>0</v>
      </c>
      <c r="B6" t="s">
        <v>84</v>
      </c>
    </row>
    <row r="7" spans="1:2" x14ac:dyDescent="0.25">
      <c r="A7" t="s">
        <v>1</v>
      </c>
      <c r="B7" t="s">
        <v>87</v>
      </c>
    </row>
    <row r="8" spans="1:2" x14ac:dyDescent="0.25">
      <c r="A8" t="s">
        <v>2</v>
      </c>
      <c r="B8" t="s">
        <v>88</v>
      </c>
    </row>
    <row r="9" spans="1:2" x14ac:dyDescent="0.25">
      <c r="A9" t="s">
        <v>3</v>
      </c>
      <c r="B9" t="s">
        <v>89</v>
      </c>
    </row>
    <row r="10" spans="1:2" x14ac:dyDescent="0.25">
      <c r="A10" t="s">
        <v>4</v>
      </c>
      <c r="B10" t="s">
        <v>90</v>
      </c>
    </row>
    <row r="11" spans="1:2" x14ac:dyDescent="0.25">
      <c r="A11" t="s">
        <v>5</v>
      </c>
      <c r="B11" t="s">
        <v>91</v>
      </c>
    </row>
    <row r="12" spans="1:2" x14ac:dyDescent="0.25">
      <c r="A12" t="s">
        <v>6</v>
      </c>
      <c r="B12" t="s">
        <v>92</v>
      </c>
    </row>
    <row r="13" spans="1:2" x14ac:dyDescent="0.25">
      <c r="A13" t="s">
        <v>7</v>
      </c>
      <c r="B13" t="s">
        <v>93</v>
      </c>
    </row>
    <row r="14" spans="1:2" x14ac:dyDescent="0.25">
      <c r="A14" t="s">
        <v>8</v>
      </c>
      <c r="B14" t="s">
        <v>94</v>
      </c>
    </row>
    <row r="15" spans="1:2" x14ac:dyDescent="0.25">
      <c r="A15" t="s">
        <v>9</v>
      </c>
      <c r="B15" t="s">
        <v>95</v>
      </c>
    </row>
    <row r="16" spans="1:2" x14ac:dyDescent="0.25">
      <c r="A16" t="s">
        <v>68</v>
      </c>
    </row>
    <row r="17" spans="1:2" x14ac:dyDescent="0.25">
      <c r="A17" t="s">
        <v>62</v>
      </c>
      <c r="B17" t="s">
        <v>104</v>
      </c>
    </row>
    <row r="18" spans="1:2" x14ac:dyDescent="0.25">
      <c r="A18" t="s">
        <v>64</v>
      </c>
      <c r="B18" t="s">
        <v>105</v>
      </c>
    </row>
    <row r="19" spans="1:2" x14ac:dyDescent="0.25">
      <c r="A19" t="s">
        <v>73</v>
      </c>
      <c r="B19" t="s">
        <v>106</v>
      </c>
    </row>
    <row r="20" spans="1:2" x14ac:dyDescent="0.25">
      <c r="A20" t="s">
        <v>78</v>
      </c>
      <c r="B20" t="s">
        <v>96</v>
      </c>
    </row>
    <row r="21" spans="1:2" x14ac:dyDescent="0.25">
      <c r="A21" t="s">
        <v>79</v>
      </c>
      <c r="B21" t="s">
        <v>99</v>
      </c>
    </row>
    <row r="22" spans="1:2" x14ac:dyDescent="0.25">
      <c r="A22" t="s">
        <v>80</v>
      </c>
      <c r="B22" t="s">
        <v>97</v>
      </c>
    </row>
    <row r="23" spans="1:2" x14ac:dyDescent="0.25">
      <c r="A23" t="s">
        <v>81</v>
      </c>
      <c r="B23" t="s">
        <v>98</v>
      </c>
    </row>
    <row r="24" spans="1:2" x14ac:dyDescent="0.25">
      <c r="A24" t="s">
        <v>101</v>
      </c>
      <c r="B24" t="s">
        <v>102</v>
      </c>
    </row>
    <row r="25" spans="1:2" x14ac:dyDescent="0.25">
      <c r="A25" t="s">
        <v>100</v>
      </c>
      <c r="B25" t="s">
        <v>103</v>
      </c>
    </row>
    <row r="28" spans="1:2" x14ac:dyDescent="0.25">
      <c r="A28" t="s">
        <v>1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zoomScale="85" zoomScaleNormal="85" workbookViewId="0">
      <selection activeCell="I59" sqref="I59"/>
    </sheetView>
  </sheetViews>
  <sheetFormatPr defaultRowHeight="15" x14ac:dyDescent="0.25"/>
  <cols>
    <col min="1" max="1" width="41.5703125" style="2" bestFit="1" customWidth="1"/>
    <col min="2" max="2" width="15.7109375" style="2" bestFit="1" customWidth="1"/>
    <col min="3" max="3" width="9.85546875" style="2" bestFit="1" customWidth="1"/>
    <col min="4" max="4" width="10.28515625" style="2" bestFit="1" customWidth="1"/>
    <col min="5" max="5" width="9.140625" style="2"/>
    <col min="6" max="6" width="6.85546875" style="2" bestFit="1" customWidth="1"/>
    <col min="7" max="7" width="11.85546875" style="2" bestFit="1" customWidth="1"/>
    <col min="8" max="8" width="11.28515625" style="2" bestFit="1" customWidth="1"/>
    <col min="9" max="9" width="23.42578125" style="2" bestFit="1" customWidth="1"/>
    <col min="10" max="16384" width="9.140625" style="2"/>
  </cols>
  <sheetData>
    <row r="1" spans="1:9" x14ac:dyDescent="0.25">
      <c r="A1" s="2" t="s">
        <v>82</v>
      </c>
      <c r="B1" s="2" t="s">
        <v>68</v>
      </c>
      <c r="C1" s="2" t="s">
        <v>62</v>
      </c>
      <c r="D1" s="2" t="s">
        <v>64</v>
      </c>
      <c r="F1" s="2" t="s">
        <v>73</v>
      </c>
      <c r="G1" s="2" t="s">
        <v>78</v>
      </c>
      <c r="H1" s="2" t="s">
        <v>79</v>
      </c>
      <c r="I1" s="2" t="s">
        <v>80</v>
      </c>
    </row>
    <row r="2" spans="1:9" x14ac:dyDescent="0.25">
      <c r="A2" s="2" t="s">
        <v>16</v>
      </c>
      <c r="B2" s="2" t="s">
        <v>69</v>
      </c>
      <c r="C2" s="2" t="s">
        <v>77</v>
      </c>
      <c r="D2" s="2" t="s">
        <v>65</v>
      </c>
      <c r="F2" s="2" t="s">
        <v>74</v>
      </c>
      <c r="G2" s="2">
        <v>6.9667500000000002</v>
      </c>
      <c r="H2" s="2">
        <v>24.607500000000002</v>
      </c>
      <c r="I2" s="2">
        <v>17.640749999999997</v>
      </c>
    </row>
    <row r="3" spans="1:9" x14ac:dyDescent="0.25">
      <c r="A3" s="2" t="s">
        <v>18</v>
      </c>
      <c r="B3" s="2" t="s">
        <v>69</v>
      </c>
      <c r="C3" s="2" t="s">
        <v>77</v>
      </c>
      <c r="D3" s="2" t="s">
        <v>66</v>
      </c>
      <c r="F3" s="2" t="s">
        <v>74</v>
      </c>
      <c r="G3" s="2">
        <v>8.8762500000000006</v>
      </c>
      <c r="H3" s="2">
        <v>30.548499999999997</v>
      </c>
      <c r="I3" s="2">
        <v>21.672249999999998</v>
      </c>
    </row>
    <row r="4" spans="1:9" x14ac:dyDescent="0.25">
      <c r="A4" s="2" t="s">
        <v>20</v>
      </c>
      <c r="B4" s="2" t="s">
        <v>69</v>
      </c>
      <c r="C4" s="2" t="s">
        <v>77</v>
      </c>
      <c r="D4" s="2" t="s">
        <v>67</v>
      </c>
      <c r="F4" s="2" t="s">
        <v>74</v>
      </c>
      <c r="G4" s="2">
        <v>10.058</v>
      </c>
      <c r="H4" s="2">
        <v>39.031500000000001</v>
      </c>
      <c r="I4" s="2">
        <v>28.973750000000003</v>
      </c>
    </row>
    <row r="5" spans="1:9" x14ac:dyDescent="0.25">
      <c r="A5" s="2" t="s">
        <v>22</v>
      </c>
      <c r="B5" s="2" t="s">
        <v>69</v>
      </c>
      <c r="C5" s="2" t="s">
        <v>77</v>
      </c>
      <c r="D5" s="2" t="s">
        <v>70</v>
      </c>
      <c r="F5" s="2" t="s">
        <v>74</v>
      </c>
      <c r="G5" s="2">
        <v>12.0625</v>
      </c>
      <c r="H5" s="2">
        <v>42.545000000000002</v>
      </c>
      <c r="I5" s="2">
        <v>30.482499999999998</v>
      </c>
    </row>
    <row r="6" spans="1:9" x14ac:dyDescent="0.25">
      <c r="A6" s="2" t="s">
        <v>15</v>
      </c>
      <c r="B6" s="2" t="s">
        <v>69</v>
      </c>
      <c r="C6" s="2" t="s">
        <v>63</v>
      </c>
      <c r="D6" s="2" t="s">
        <v>65</v>
      </c>
      <c r="F6" s="2" t="s">
        <v>74</v>
      </c>
      <c r="G6" s="2">
        <v>9.0597499999999993</v>
      </c>
      <c r="H6" s="2">
        <v>25.759249999999998</v>
      </c>
      <c r="I6" s="2">
        <v>16.699750000000002</v>
      </c>
    </row>
    <row r="7" spans="1:9" x14ac:dyDescent="0.25">
      <c r="A7" s="2" t="s">
        <v>17</v>
      </c>
      <c r="B7" s="2" t="s">
        <v>69</v>
      </c>
      <c r="C7" s="2" t="s">
        <v>63</v>
      </c>
      <c r="D7" s="2" t="s">
        <v>66</v>
      </c>
      <c r="F7" s="2" t="s">
        <v>74</v>
      </c>
      <c r="G7" s="2">
        <v>12.791</v>
      </c>
      <c r="H7" s="2">
        <v>32.621749999999999</v>
      </c>
      <c r="I7" s="2">
        <v>19.830249999999999</v>
      </c>
    </row>
    <row r="8" spans="1:9" x14ac:dyDescent="0.25">
      <c r="A8" s="2" t="s">
        <v>19</v>
      </c>
      <c r="B8" s="2" t="s">
        <v>69</v>
      </c>
      <c r="C8" s="2" t="s">
        <v>63</v>
      </c>
      <c r="D8" s="2" t="s">
        <v>67</v>
      </c>
      <c r="F8" s="2" t="s">
        <v>74</v>
      </c>
      <c r="G8" s="2">
        <v>15.494</v>
      </c>
      <c r="H8" s="2">
        <v>40.619250000000001</v>
      </c>
      <c r="I8" s="2">
        <v>25.125500000000002</v>
      </c>
    </row>
    <row r="9" spans="1:9" x14ac:dyDescent="0.25">
      <c r="A9" s="2" t="s">
        <v>21</v>
      </c>
      <c r="B9" s="2" t="s">
        <v>69</v>
      </c>
      <c r="C9" s="2" t="s">
        <v>63</v>
      </c>
      <c r="D9" s="2" t="s">
        <v>70</v>
      </c>
      <c r="F9" s="2" t="s">
        <v>74</v>
      </c>
      <c r="G9" s="2">
        <v>17.433</v>
      </c>
      <c r="H9" s="2">
        <v>48.236499999999999</v>
      </c>
      <c r="I9" s="2">
        <v>30.8035</v>
      </c>
    </row>
    <row r="10" spans="1:9" x14ac:dyDescent="0.25">
      <c r="A10" s="2" t="s">
        <v>24</v>
      </c>
      <c r="B10" s="2" t="s">
        <v>69</v>
      </c>
      <c r="C10" s="2" t="s">
        <v>77</v>
      </c>
      <c r="D10" s="2" t="s">
        <v>65</v>
      </c>
      <c r="F10" s="2" t="s">
        <v>75</v>
      </c>
      <c r="G10" s="2">
        <v>7.2159999999999993</v>
      </c>
      <c r="H10" s="2">
        <v>29.93</v>
      </c>
      <c r="I10" s="2">
        <v>22.714250000000003</v>
      </c>
    </row>
    <row r="11" spans="1:9" x14ac:dyDescent="0.25">
      <c r="A11" s="2" t="s">
        <v>26</v>
      </c>
      <c r="B11" s="2" t="s">
        <v>69</v>
      </c>
      <c r="C11" s="2" t="s">
        <v>77</v>
      </c>
      <c r="D11" s="2" t="s">
        <v>66</v>
      </c>
      <c r="F11" s="2" t="s">
        <v>75</v>
      </c>
      <c r="G11" s="2">
        <v>9.2232500000000002</v>
      </c>
      <c r="H11" s="2">
        <v>45.190750000000001</v>
      </c>
      <c r="I11" s="2">
        <v>35.96725</v>
      </c>
    </row>
    <row r="12" spans="1:9" x14ac:dyDescent="0.25">
      <c r="A12" s="2" t="s">
        <v>28</v>
      </c>
      <c r="B12" s="2" t="s">
        <v>69</v>
      </c>
      <c r="C12" s="2" t="s">
        <v>77</v>
      </c>
      <c r="D12" s="2" t="s">
        <v>67</v>
      </c>
      <c r="F12" s="2" t="s">
        <v>75</v>
      </c>
      <c r="G12" s="2">
        <v>12.2605</v>
      </c>
      <c r="H12" s="2">
        <v>58.347000000000001</v>
      </c>
      <c r="I12" s="2">
        <v>46.086750000000002</v>
      </c>
    </row>
    <row r="13" spans="1:9" x14ac:dyDescent="0.25">
      <c r="A13" s="2" t="s">
        <v>30</v>
      </c>
      <c r="B13" s="2" t="s">
        <v>69</v>
      </c>
      <c r="C13" s="2" t="s">
        <v>77</v>
      </c>
      <c r="D13" s="2" t="s">
        <v>70</v>
      </c>
      <c r="F13" s="2" t="s">
        <v>75</v>
      </c>
      <c r="G13" s="2">
        <v>16.091000000000001</v>
      </c>
      <c r="H13" s="2">
        <v>67.258999999999986</v>
      </c>
      <c r="I13" s="2">
        <v>51.167999999999999</v>
      </c>
    </row>
    <row r="14" spans="1:9" x14ac:dyDescent="0.25">
      <c r="A14" s="2" t="s">
        <v>23</v>
      </c>
      <c r="B14" s="2" t="s">
        <v>69</v>
      </c>
      <c r="C14" s="2" t="s">
        <v>63</v>
      </c>
      <c r="D14" s="2" t="s">
        <v>65</v>
      </c>
      <c r="F14" s="2" t="s">
        <v>75</v>
      </c>
      <c r="G14" s="2">
        <v>10.00525</v>
      </c>
      <c r="H14" s="2">
        <v>31.752500000000001</v>
      </c>
      <c r="I14" s="2">
        <v>21.747250000000001</v>
      </c>
    </row>
    <row r="15" spans="1:9" x14ac:dyDescent="0.25">
      <c r="A15" s="2" t="s">
        <v>25</v>
      </c>
      <c r="B15" s="2" t="s">
        <v>69</v>
      </c>
      <c r="C15" s="2" t="s">
        <v>63</v>
      </c>
      <c r="D15" s="2" t="s">
        <v>66</v>
      </c>
      <c r="F15" s="2" t="s">
        <v>75</v>
      </c>
      <c r="G15" s="2">
        <v>13.498749999999999</v>
      </c>
      <c r="H15" s="2">
        <v>48.841250000000002</v>
      </c>
      <c r="I15" s="2">
        <v>35.341999999999999</v>
      </c>
    </row>
    <row r="16" spans="1:9" x14ac:dyDescent="0.25">
      <c r="A16" s="2" t="s">
        <v>27</v>
      </c>
      <c r="B16" s="2" t="s">
        <v>69</v>
      </c>
      <c r="C16" s="2" t="s">
        <v>63</v>
      </c>
      <c r="D16" s="2" t="s">
        <v>67</v>
      </c>
      <c r="F16" s="2" t="s">
        <v>75</v>
      </c>
      <c r="G16" s="2">
        <v>17.450749999999999</v>
      </c>
      <c r="H16" s="2">
        <v>66.350250000000003</v>
      </c>
      <c r="I16" s="2">
        <v>48.900000000000006</v>
      </c>
    </row>
    <row r="17" spans="1:9" x14ac:dyDescent="0.25">
      <c r="A17" s="2" t="s">
        <v>29</v>
      </c>
      <c r="B17" s="2" t="s">
        <v>69</v>
      </c>
      <c r="C17" s="2" t="s">
        <v>63</v>
      </c>
      <c r="D17" s="2" t="s">
        <v>70</v>
      </c>
      <c r="F17" s="2" t="s">
        <v>75</v>
      </c>
      <c r="G17" s="2">
        <v>18.494250000000001</v>
      </c>
      <c r="H17" s="2">
        <v>84.178500000000014</v>
      </c>
      <c r="I17" s="2">
        <v>65.684749999999994</v>
      </c>
    </row>
    <row r="18" spans="1:9" x14ac:dyDescent="0.25">
      <c r="A18" s="2" t="s">
        <v>32</v>
      </c>
      <c r="B18" s="2" t="s">
        <v>71</v>
      </c>
      <c r="C18" s="2" t="s">
        <v>77</v>
      </c>
      <c r="D18" s="2" t="s">
        <v>65</v>
      </c>
      <c r="F18" s="2" t="s">
        <v>74</v>
      </c>
      <c r="G18" s="2">
        <v>6.8662499999999991</v>
      </c>
      <c r="H18" s="2">
        <v>24.932500000000001</v>
      </c>
      <c r="I18" s="2">
        <v>18.06625</v>
      </c>
    </row>
    <row r="19" spans="1:9" x14ac:dyDescent="0.25">
      <c r="A19" s="2" t="s">
        <v>34</v>
      </c>
      <c r="B19" s="2" t="s">
        <v>71</v>
      </c>
      <c r="C19" s="2" t="s">
        <v>77</v>
      </c>
      <c r="D19" s="2" t="s">
        <v>66</v>
      </c>
      <c r="F19" s="2" t="s">
        <v>74</v>
      </c>
      <c r="G19" s="2">
        <v>7.1767500000000002</v>
      </c>
      <c r="H19" s="2">
        <v>29.097249999999999</v>
      </c>
      <c r="I19" s="2">
        <v>21.920250000000003</v>
      </c>
    </row>
    <row r="20" spans="1:9" x14ac:dyDescent="0.25">
      <c r="A20" s="2" t="s">
        <v>36</v>
      </c>
      <c r="B20" s="2" t="s">
        <v>71</v>
      </c>
      <c r="C20" s="2" t="s">
        <v>77</v>
      </c>
      <c r="D20" s="2" t="s">
        <v>67</v>
      </c>
      <c r="F20" s="2" t="s">
        <v>74</v>
      </c>
      <c r="G20" s="2">
        <v>9.8045000000000009</v>
      </c>
      <c r="H20" s="2">
        <v>30.02525</v>
      </c>
      <c r="I20" s="2">
        <v>20.22025</v>
      </c>
    </row>
    <row r="21" spans="1:9" x14ac:dyDescent="0.25">
      <c r="A21" s="2" t="s">
        <v>38</v>
      </c>
      <c r="B21" s="2" t="s">
        <v>71</v>
      </c>
      <c r="C21" s="2" t="s">
        <v>77</v>
      </c>
      <c r="D21" s="2" t="s">
        <v>70</v>
      </c>
      <c r="F21" s="2" t="s">
        <v>74</v>
      </c>
      <c r="G21" s="2">
        <v>10.834</v>
      </c>
      <c r="H21" s="2">
        <v>32.165749999999996</v>
      </c>
      <c r="I21" s="2">
        <v>21.33175</v>
      </c>
    </row>
    <row r="22" spans="1:9" x14ac:dyDescent="0.25">
      <c r="A22" s="2" t="s">
        <v>31</v>
      </c>
      <c r="B22" s="2" t="s">
        <v>71</v>
      </c>
      <c r="C22" s="2" t="s">
        <v>63</v>
      </c>
      <c r="D22" s="2" t="s">
        <v>65</v>
      </c>
      <c r="F22" s="2" t="s">
        <v>74</v>
      </c>
      <c r="G22" s="2">
        <v>7.7777500000000002</v>
      </c>
      <c r="H22" s="2">
        <v>28.789749999999998</v>
      </c>
      <c r="I22" s="2">
        <v>21.012</v>
      </c>
    </row>
    <row r="23" spans="1:9" x14ac:dyDescent="0.25">
      <c r="A23" s="2" t="s">
        <v>33</v>
      </c>
      <c r="B23" s="2" t="s">
        <v>71</v>
      </c>
      <c r="C23" s="2" t="s">
        <v>63</v>
      </c>
      <c r="D23" s="2" t="s">
        <v>66</v>
      </c>
      <c r="F23" s="2" t="s">
        <v>74</v>
      </c>
      <c r="G23" s="2">
        <v>6.8784999999999998</v>
      </c>
      <c r="H23" s="2">
        <v>33.956999999999994</v>
      </c>
      <c r="I23" s="2">
        <v>27.078500000000002</v>
      </c>
    </row>
    <row r="24" spans="1:9" x14ac:dyDescent="0.25">
      <c r="A24" s="2" t="s">
        <v>35</v>
      </c>
      <c r="B24" s="2" t="s">
        <v>71</v>
      </c>
      <c r="C24" s="2" t="s">
        <v>63</v>
      </c>
      <c r="D24" s="2" t="s">
        <v>67</v>
      </c>
      <c r="F24" s="2" t="s">
        <v>74</v>
      </c>
      <c r="G24" s="2">
        <v>9.64025</v>
      </c>
      <c r="H24" s="2">
        <v>34.565249999999999</v>
      </c>
      <c r="I24" s="2">
        <v>24.92475</v>
      </c>
    </row>
    <row r="25" spans="1:9" x14ac:dyDescent="0.25">
      <c r="A25" s="2" t="s">
        <v>37</v>
      </c>
      <c r="B25" s="2" t="s">
        <v>71</v>
      </c>
      <c r="C25" s="2" t="s">
        <v>63</v>
      </c>
      <c r="D25" s="2" t="s">
        <v>70</v>
      </c>
      <c r="F25" s="2" t="s">
        <v>74</v>
      </c>
      <c r="G25" s="2">
        <v>11.475249999999999</v>
      </c>
      <c r="H25" s="2">
        <v>37.4345</v>
      </c>
      <c r="I25" s="2">
        <v>25.959249999999997</v>
      </c>
    </row>
    <row r="26" spans="1:9" x14ac:dyDescent="0.25">
      <c r="A26" s="2" t="s">
        <v>39</v>
      </c>
      <c r="B26" s="2" t="s">
        <v>71</v>
      </c>
      <c r="C26" s="2" t="s">
        <v>77</v>
      </c>
      <c r="D26" s="2" t="s">
        <v>65</v>
      </c>
      <c r="F26" s="2" t="s">
        <v>75</v>
      </c>
      <c r="G26" s="2">
        <v>7.4467500000000006</v>
      </c>
      <c r="H26" s="2">
        <v>26.951499999999999</v>
      </c>
      <c r="I26" s="2">
        <v>19.504750000000001</v>
      </c>
    </row>
    <row r="27" spans="1:9" x14ac:dyDescent="0.25">
      <c r="A27" s="2" t="s">
        <v>41</v>
      </c>
      <c r="B27" s="2" t="s">
        <v>71</v>
      </c>
      <c r="C27" s="2" t="s">
        <v>77</v>
      </c>
      <c r="D27" s="2" t="s">
        <v>66</v>
      </c>
      <c r="F27" s="2" t="s">
        <v>75</v>
      </c>
      <c r="G27" s="2">
        <v>9.7252499999999991</v>
      </c>
      <c r="H27" s="2">
        <v>37.200000000000003</v>
      </c>
      <c r="I27" s="2">
        <v>27.475000000000001</v>
      </c>
    </row>
    <row r="28" spans="1:9" x14ac:dyDescent="0.25">
      <c r="A28" s="2" t="s">
        <v>43</v>
      </c>
      <c r="B28" s="2" t="s">
        <v>71</v>
      </c>
      <c r="C28" s="2" t="s">
        <v>77</v>
      </c>
      <c r="D28" s="2" t="s">
        <v>67</v>
      </c>
      <c r="F28" s="2" t="s">
        <v>75</v>
      </c>
      <c r="G28" s="2">
        <v>15.543500000000002</v>
      </c>
      <c r="H28" s="2">
        <v>45.35799999999999</v>
      </c>
      <c r="I28" s="2">
        <v>29.814250000000001</v>
      </c>
    </row>
    <row r="29" spans="1:9" x14ac:dyDescent="0.25">
      <c r="A29" s="2" t="s">
        <v>45</v>
      </c>
      <c r="B29" s="2" t="s">
        <v>71</v>
      </c>
      <c r="C29" s="2" t="s">
        <v>77</v>
      </c>
      <c r="D29" s="2" t="s">
        <v>70</v>
      </c>
      <c r="F29" s="2" t="s">
        <v>75</v>
      </c>
      <c r="G29" s="2">
        <v>19.008749999999999</v>
      </c>
      <c r="H29" s="2">
        <v>47.3645</v>
      </c>
      <c r="I29" s="2">
        <v>28.355749999999997</v>
      </c>
    </row>
    <row r="30" spans="1:9" x14ac:dyDescent="0.25">
      <c r="A30" s="2" t="s">
        <v>76</v>
      </c>
      <c r="B30" s="2" t="s">
        <v>71</v>
      </c>
      <c r="C30" s="2" t="s">
        <v>63</v>
      </c>
      <c r="D30" s="2" t="s">
        <v>65</v>
      </c>
      <c r="F30" s="2" t="s">
        <v>75</v>
      </c>
      <c r="G30" s="2">
        <v>7.7925000000000004</v>
      </c>
      <c r="H30" s="2">
        <v>29.646499999999996</v>
      </c>
      <c r="I30" s="2">
        <v>21.853749999999998</v>
      </c>
    </row>
    <row r="31" spans="1:9" x14ac:dyDescent="0.25">
      <c r="A31" s="2" t="s">
        <v>40</v>
      </c>
      <c r="B31" s="2" t="s">
        <v>71</v>
      </c>
      <c r="C31" s="2" t="s">
        <v>63</v>
      </c>
      <c r="D31" s="2" t="s">
        <v>66</v>
      </c>
      <c r="F31" s="2" t="s">
        <v>75</v>
      </c>
      <c r="G31" s="2">
        <v>10.80325</v>
      </c>
      <c r="H31" s="2">
        <v>41.621750000000006</v>
      </c>
      <c r="I31" s="2">
        <v>30.8185</v>
      </c>
    </row>
    <row r="32" spans="1:9" x14ac:dyDescent="0.25">
      <c r="A32" s="2" t="s">
        <v>42</v>
      </c>
      <c r="B32" s="2" t="s">
        <v>71</v>
      </c>
      <c r="C32" s="2" t="s">
        <v>63</v>
      </c>
      <c r="D32" s="2" t="s">
        <v>67</v>
      </c>
      <c r="F32" s="2" t="s">
        <v>75</v>
      </c>
      <c r="G32" s="2">
        <v>15.260750000000002</v>
      </c>
      <c r="H32" s="2">
        <v>52.728249999999996</v>
      </c>
      <c r="I32" s="2">
        <v>37.467500000000001</v>
      </c>
    </row>
    <row r="33" spans="1:9" ht="19.5" customHeight="1" x14ac:dyDescent="0.25">
      <c r="A33" s="2" t="s">
        <v>44</v>
      </c>
      <c r="B33" s="2" t="s">
        <v>71</v>
      </c>
      <c r="C33" s="2" t="s">
        <v>63</v>
      </c>
      <c r="D33" s="2" t="s">
        <v>70</v>
      </c>
      <c r="F33" s="2" t="s">
        <v>75</v>
      </c>
      <c r="G33" s="2">
        <v>17.24625</v>
      </c>
      <c r="H33" s="2">
        <v>61.021500000000003</v>
      </c>
      <c r="I33" s="2">
        <v>43.77525</v>
      </c>
    </row>
    <row r="34" spans="1:9" ht="19.5" customHeight="1" x14ac:dyDescent="0.25">
      <c r="A34" s="2" t="s">
        <v>47</v>
      </c>
      <c r="B34" s="2" t="s">
        <v>72</v>
      </c>
      <c r="C34" s="2" t="s">
        <v>77</v>
      </c>
      <c r="D34" s="2" t="s">
        <v>65</v>
      </c>
      <c r="F34" s="2" t="s">
        <v>74</v>
      </c>
      <c r="G34" s="2">
        <v>9.1837500000000016</v>
      </c>
      <c r="H34" s="2">
        <v>20.073499999999999</v>
      </c>
      <c r="I34" s="2">
        <v>10.8895</v>
      </c>
    </row>
    <row r="35" spans="1:9" ht="19.5" customHeight="1" x14ac:dyDescent="0.25">
      <c r="A35" s="2" t="s">
        <v>49</v>
      </c>
      <c r="B35" s="2" t="s">
        <v>72</v>
      </c>
      <c r="C35" s="2" t="s">
        <v>77</v>
      </c>
      <c r="D35" s="2" t="s">
        <v>66</v>
      </c>
      <c r="F35" s="2" t="s">
        <v>74</v>
      </c>
      <c r="G35" s="2">
        <v>11.596499999999999</v>
      </c>
      <c r="H35" s="2">
        <v>24.412499999999998</v>
      </c>
      <c r="I35" s="2">
        <v>12.815750000000001</v>
      </c>
    </row>
    <row r="36" spans="1:9" ht="19.5" customHeight="1" x14ac:dyDescent="0.25">
      <c r="A36" s="2" t="s">
        <v>51</v>
      </c>
      <c r="B36" s="2" t="s">
        <v>72</v>
      </c>
      <c r="C36" s="2" t="s">
        <v>77</v>
      </c>
      <c r="D36" s="2" t="s">
        <v>67</v>
      </c>
      <c r="F36" s="2" t="s">
        <v>74</v>
      </c>
      <c r="G36" s="2">
        <v>13.98075</v>
      </c>
      <c r="H36" s="2">
        <v>28.7285</v>
      </c>
      <c r="I36" s="2">
        <v>14.747499999999999</v>
      </c>
    </row>
    <row r="37" spans="1:9" ht="19.5" customHeight="1" x14ac:dyDescent="0.25">
      <c r="A37" s="2" t="s">
        <v>53</v>
      </c>
      <c r="B37" s="2" t="s">
        <v>72</v>
      </c>
      <c r="C37" s="2" t="s">
        <v>77</v>
      </c>
      <c r="D37" s="2" t="s">
        <v>70</v>
      </c>
      <c r="F37" s="2" t="s">
        <v>74</v>
      </c>
      <c r="G37" s="2">
        <v>15.015750000000001</v>
      </c>
      <c r="H37" s="2">
        <v>29.868749999999999</v>
      </c>
      <c r="I37" s="2">
        <v>14.85275</v>
      </c>
    </row>
    <row r="38" spans="1:9" ht="19.5" customHeight="1" x14ac:dyDescent="0.25">
      <c r="A38" s="2" t="s">
        <v>46</v>
      </c>
      <c r="B38" s="2" t="s">
        <v>72</v>
      </c>
      <c r="C38" s="2" t="s">
        <v>63</v>
      </c>
      <c r="D38" s="2" t="s">
        <v>65</v>
      </c>
      <c r="F38" s="2" t="s">
        <v>74</v>
      </c>
      <c r="G38" s="2">
        <v>9.7797499999999999</v>
      </c>
      <c r="H38" s="2">
        <v>23.1355</v>
      </c>
      <c r="I38" s="2">
        <v>13.356250000000001</v>
      </c>
    </row>
    <row r="39" spans="1:9" x14ac:dyDescent="0.25">
      <c r="A39" s="2" t="s">
        <v>48</v>
      </c>
      <c r="B39" s="2" t="s">
        <v>72</v>
      </c>
      <c r="C39" s="2" t="s">
        <v>63</v>
      </c>
      <c r="D39" s="2" t="s">
        <v>66</v>
      </c>
      <c r="F39" s="2" t="s">
        <v>74</v>
      </c>
      <c r="G39" s="2">
        <v>12.290999999999999</v>
      </c>
      <c r="H39" s="2">
        <v>28.118000000000002</v>
      </c>
      <c r="I39" s="2">
        <v>15.827</v>
      </c>
    </row>
    <row r="40" spans="1:9" x14ac:dyDescent="0.25">
      <c r="A40" s="2" t="s">
        <v>50</v>
      </c>
      <c r="B40" s="2" t="s">
        <v>72</v>
      </c>
      <c r="C40" s="2" t="s">
        <v>63</v>
      </c>
      <c r="D40" s="2" t="s">
        <v>67</v>
      </c>
      <c r="F40" s="2" t="s">
        <v>74</v>
      </c>
      <c r="G40" s="2">
        <v>13.885249999999999</v>
      </c>
      <c r="H40" s="2">
        <v>33.966250000000002</v>
      </c>
      <c r="I40" s="2">
        <v>20.080750000000002</v>
      </c>
    </row>
    <row r="41" spans="1:9" x14ac:dyDescent="0.25">
      <c r="A41" s="2" t="s">
        <v>52</v>
      </c>
      <c r="B41" s="2" t="s">
        <v>72</v>
      </c>
      <c r="C41" s="2" t="s">
        <v>63</v>
      </c>
      <c r="D41" s="2" t="s">
        <v>70</v>
      </c>
      <c r="F41" s="2" t="s">
        <v>74</v>
      </c>
      <c r="G41" s="2">
        <v>13.83975</v>
      </c>
      <c r="H41" s="2">
        <v>35.637750000000004</v>
      </c>
      <c r="I41" s="2">
        <v>21.798249999999999</v>
      </c>
    </row>
    <row r="42" spans="1:9" x14ac:dyDescent="0.25">
      <c r="A42" s="2" t="s">
        <v>55</v>
      </c>
      <c r="B42" s="2" t="s">
        <v>72</v>
      </c>
      <c r="C42" s="2" t="s">
        <v>77</v>
      </c>
      <c r="D42" s="2" t="s">
        <v>65</v>
      </c>
      <c r="F42" s="2" t="s">
        <v>75</v>
      </c>
      <c r="G42" s="2">
        <v>10.473000000000001</v>
      </c>
      <c r="H42" s="2">
        <v>21.836749999999999</v>
      </c>
      <c r="I42" s="2">
        <v>11.363249999999999</v>
      </c>
    </row>
    <row r="43" spans="1:9" x14ac:dyDescent="0.25">
      <c r="A43" s="2" t="s">
        <v>57</v>
      </c>
      <c r="B43" s="2" t="s">
        <v>72</v>
      </c>
      <c r="C43" s="2" t="s">
        <v>77</v>
      </c>
      <c r="D43" s="2" t="s">
        <v>66</v>
      </c>
      <c r="F43" s="2" t="s">
        <v>75</v>
      </c>
      <c r="G43" s="2">
        <v>14.738000000000001</v>
      </c>
      <c r="H43" s="2">
        <v>30.613499999999998</v>
      </c>
      <c r="I43" s="2">
        <v>15.875249999999999</v>
      </c>
    </row>
    <row r="44" spans="1:9" x14ac:dyDescent="0.25">
      <c r="A44" s="2" t="s">
        <v>59</v>
      </c>
      <c r="B44" s="2" t="s">
        <v>72</v>
      </c>
      <c r="C44" s="2" t="s">
        <v>77</v>
      </c>
      <c r="D44" s="2" t="s">
        <v>67</v>
      </c>
      <c r="F44" s="2" t="s">
        <v>75</v>
      </c>
      <c r="G44" s="2">
        <v>17.836500000000001</v>
      </c>
      <c r="H44" s="2">
        <v>33.139749999999999</v>
      </c>
      <c r="I44" s="2">
        <v>15.303250000000002</v>
      </c>
    </row>
    <row r="45" spans="1:9" x14ac:dyDescent="0.25">
      <c r="A45" s="2" t="s">
        <v>61</v>
      </c>
      <c r="B45" s="2" t="s">
        <v>72</v>
      </c>
      <c r="C45" s="2" t="s">
        <v>77</v>
      </c>
      <c r="D45" s="2" t="s">
        <v>70</v>
      </c>
      <c r="F45" s="2" t="s">
        <v>75</v>
      </c>
      <c r="G45" s="2">
        <v>22.627749999999999</v>
      </c>
      <c r="H45" s="2">
        <v>35.323999999999998</v>
      </c>
      <c r="I45" s="2">
        <v>12.696249999999999</v>
      </c>
    </row>
    <row r="46" spans="1:9" x14ac:dyDescent="0.25">
      <c r="A46" s="2" t="s">
        <v>54</v>
      </c>
      <c r="B46" s="2" t="s">
        <v>72</v>
      </c>
      <c r="C46" s="2" t="s">
        <v>63</v>
      </c>
      <c r="D46" s="2" t="s">
        <v>65</v>
      </c>
      <c r="F46" s="2" t="s">
        <v>75</v>
      </c>
      <c r="G46" s="2">
        <v>11.347249999999999</v>
      </c>
      <c r="H46" s="2">
        <v>25.081249999999997</v>
      </c>
      <c r="I46" s="2">
        <v>13.734</v>
      </c>
    </row>
    <row r="47" spans="1:9" x14ac:dyDescent="0.25">
      <c r="A47" s="2" t="s">
        <v>56</v>
      </c>
      <c r="B47" s="2" t="s">
        <v>72</v>
      </c>
      <c r="C47" s="2" t="s">
        <v>63</v>
      </c>
      <c r="D47" s="2" t="s">
        <v>66</v>
      </c>
      <c r="F47" s="2" t="s">
        <v>75</v>
      </c>
      <c r="G47" s="2">
        <v>15.110250000000001</v>
      </c>
      <c r="H47" s="2">
        <v>34.775750000000002</v>
      </c>
      <c r="I47" s="2">
        <v>19.665499999999998</v>
      </c>
    </row>
    <row r="48" spans="1:9" x14ac:dyDescent="0.25">
      <c r="A48" s="2" t="s">
        <v>58</v>
      </c>
      <c r="B48" s="2" t="s">
        <v>72</v>
      </c>
      <c r="C48" s="2" t="s">
        <v>63</v>
      </c>
      <c r="D48" s="2" t="s">
        <v>67</v>
      </c>
      <c r="F48" s="2" t="s">
        <v>75</v>
      </c>
      <c r="G48" s="2">
        <v>16.760249999999999</v>
      </c>
      <c r="H48" s="2">
        <v>43.378</v>
      </c>
      <c r="I48" s="2">
        <v>26.6175</v>
      </c>
    </row>
    <row r="49" spans="1:9" x14ac:dyDescent="0.25">
      <c r="A49" s="2" t="s">
        <v>60</v>
      </c>
      <c r="B49" s="2" t="s">
        <v>72</v>
      </c>
      <c r="C49" s="2" t="s">
        <v>63</v>
      </c>
      <c r="D49" s="2" t="s">
        <v>70</v>
      </c>
      <c r="F49" s="2" t="s">
        <v>75</v>
      </c>
      <c r="G49" s="2">
        <v>18.802249999999997</v>
      </c>
      <c r="H49" s="2">
        <v>52.703249999999997</v>
      </c>
      <c r="I49" s="2">
        <v>33.900750000000002</v>
      </c>
    </row>
  </sheetData>
  <sortState ref="A2:W49">
    <sortCondition ref="B2:B49"/>
    <sortCondition ref="F2:F49"/>
    <sortCondition ref="C2:C49"/>
    <sortCondition ref="D2:D4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</vt:lpstr>
      <vt:lpstr>README</vt:lpstr>
      <vt:lpstr>cha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t Muller</dc:creator>
  <cp:lastModifiedBy>Burgert Muller</cp:lastModifiedBy>
  <dcterms:created xsi:type="dcterms:W3CDTF">2026-04-29T14:40:23Z</dcterms:created>
  <dcterms:modified xsi:type="dcterms:W3CDTF">2026-06-10T11:07:19Z</dcterms:modified>
</cp:coreProperties>
</file>